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beloin/Documents/Christophe/ARTICLES/SOUMIS:EN REVISION/74-EvolutionAMIKACIN/Communications Biology/Accepted Manuscript/New Tables/"/>
    </mc:Choice>
  </mc:AlternateContent>
  <xr:revisionPtr revIDLastSave="0" documentId="8_{14E28F8D-F396-7C4C-913C-3FA5ED8F6AEE}" xr6:coauthVersionLast="36" xr6:coauthVersionMax="36" xr10:uidLastSave="{00000000-0000-0000-0000-000000000000}"/>
  <bookViews>
    <workbookView xWindow="0" yWindow="460" windowWidth="28800" windowHeight="16580" xr2:uid="{7F606323-2AD2-E04D-89F1-6E645F7F48D8}"/>
  </bookViews>
  <sheets>
    <sheet name="Feuil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9" uniqueCount="282">
  <si>
    <t>BIOFILM</t>
  </si>
  <si>
    <t>80*MIC exposure</t>
  </si>
  <si>
    <t>5*MIC exposure</t>
  </si>
  <si>
    <t>PLANKTONIC</t>
  </si>
  <si>
    <t>Genomic position</t>
  </si>
  <si>
    <t>Locus name</t>
  </si>
  <si>
    <t>Annotation</t>
  </si>
  <si>
    <t>Control</t>
  </si>
  <si>
    <t>ND</t>
  </si>
  <si>
    <t>LF82_RS12030/LF82_RS12035</t>
  </si>
  <si>
    <t>4,667,290</t>
  </si>
  <si>
    <t>4,663,235</t>
  </si>
  <si>
    <t>4,771,273</t>
  </si>
  <si>
    <t>2,415,655</t>
  </si>
  <si>
    <t>4,667,492</t>
  </si>
  <si>
    <t>4,091,276</t>
  </si>
  <si>
    <t>4,262,445</t>
  </si>
  <si>
    <t>4,663,234</t>
  </si>
  <si>
    <t>4,667,339</t>
  </si>
  <si>
    <t>4,767,473</t>
  </si>
  <si>
    <t>3,514,822</t>
  </si>
  <si>
    <t>isolated from</t>
  </si>
  <si>
    <t>MIC µg/mL</t>
  </si>
  <si>
    <t>No antibio</t>
  </si>
  <si>
    <t>elongation factor G FusA</t>
  </si>
  <si>
    <t>3,514,804</t>
  </si>
  <si>
    <t>Cycle</t>
  </si>
  <si>
    <t>3,589,631</t>
  </si>
  <si>
    <t>2MIC</t>
  </si>
  <si>
    <t>4MIC</t>
  </si>
  <si>
    <t>3,042,447</t>
  </si>
  <si>
    <t>peptide antibiotic transporter SbmA</t>
  </si>
  <si>
    <t>fimbrial protein FimH</t>
  </si>
  <si>
    <t>chaperone protein FimC/outer membrane usher protein FimD</t>
  </si>
  <si>
    <t>preprotein translocase subunit TatC</t>
  </si>
  <si>
    <t>Mutations</t>
  </si>
  <si>
    <t>3,514,607</t>
  </si>
  <si>
    <t>4,467,274</t>
  </si>
  <si>
    <t>4,667,192</t>
  </si>
  <si>
    <t>3,590,483</t>
  </si>
  <si>
    <t>transcriptional regulator MalT</t>
  </si>
  <si>
    <t>coding (978/1221 nt) +A</t>
  </si>
  <si>
    <t>1,536,778</t>
  </si>
  <si>
    <t>two-component response regulator CreB</t>
  </si>
  <si>
    <t>oxidoreductase YdeP</t>
  </si>
  <si>
    <t>4,667,042</t>
  </si>
  <si>
    <t>[LF82_RS02385], LF82_RS02390, LF82_RS02395, [copA]</t>
  </si>
  <si>
    <t>Δ3,657 bp</t>
  </si>
  <si>
    <t>3,351,620</t>
  </si>
  <si>
    <t>3,053,457</t>
  </si>
  <si>
    <t>[LF82_RS01845]–[LF82_RS01850]</t>
  </si>
  <si>
    <t>Δ859 bp</t>
  </si>
  <si>
    <t xml:space="preserve"> 	[LF82_RS01845]=peptide antibiotic transporter SbmA, [LF82_RS01850]</t>
  </si>
  <si>
    <t>1MIC</t>
  </si>
  <si>
    <t>dihydrolipoamide acetyltransferase AceF</t>
  </si>
  <si>
    <t>2,406,938</t>
  </si>
  <si>
    <t>2,409,299</t>
  </si>
  <si>
    <t>23S rRNA methyltransferase RlmI</t>
  </si>
  <si>
    <t>maltodextrin phosphorylase MalP/transcriptional regulator MalT</t>
  </si>
  <si>
    <t>3,478,162</t>
  </si>
  <si>
    <t>3,225,059</t>
  </si>
  <si>
    <t>3',5'-cyclic-AMP phosphodiesterase CdpA</t>
  </si>
  <si>
    <t>outer membrane protein X OmpX</t>
  </si>
  <si>
    <t>2,411,734</t>
  </si>
  <si>
    <t>2,402,072</t>
  </si>
  <si>
    <t>NADH:ubiquinone oxidoreductase subunit L NuoL</t>
  </si>
  <si>
    <t>4,152,744</t>
  </si>
  <si>
    <t>4,260,092</t>
  </si>
  <si>
    <t>Cys-tRNA(Pro)/Cys-tRNA(Cys) deacylase YbaK, TraB/GumN family protein, transcriptional regulator YbaQ, Copper-exporting P-type ATPase CopA</t>
  </si>
  <si>
    <t>transcriptional regulator LrhA/alanine transaminase AlaA</t>
  </si>
  <si>
    <t>ubiquinone biosynthesis protein UbiJ</t>
  </si>
  <si>
    <t>envelope stress sensor histidine kinase CpxA</t>
    <phoneticPr fontId="5"/>
  </si>
  <si>
    <t>4,214,725</t>
  </si>
  <si>
    <t>PTS fructose transporter subunit IIC</t>
  </si>
  <si>
    <t>4,095,020</t>
  </si>
  <si>
    <t>4,095,420</t>
  </si>
  <si>
    <t>coding (683/2727 nt) Δ1 bp</t>
  </si>
  <si>
    <t>2,408,094</t>
  </si>
  <si>
    <t>3,180,069</t>
  </si>
  <si>
    <t>hypothetical small 61 aa protein</t>
  </si>
  <si>
    <t>3,052,150</t>
  </si>
  <si>
    <t>4,168,279</t>
  </si>
  <si>
    <t>2,529,886</t>
  </si>
  <si>
    <t>coding (26/1728 nt) Δ1bp</t>
  </si>
  <si>
    <t>4,088,172</t>
  </si>
  <si>
    <t>bifunctional riboflavin kinase/FAD synthetase RibF</t>
  </si>
  <si>
    <t>3,582,303</t>
  </si>
  <si>
    <t>coding  (334-348/903nt) Δ112-116</t>
  </si>
  <si>
    <t>1MIC</t>
    <phoneticPr fontId="5"/>
  </si>
  <si>
    <t>chaperone protein FimC/fimbrial biogenesis outer membrane usher protein FimD</t>
  </si>
  <si>
    <t>2MIC</t>
    <phoneticPr fontId="5"/>
  </si>
  <si>
    <t>3,514,843</t>
  </si>
  <si>
    <t>4MIC</t>
    <phoneticPr fontId="5"/>
  </si>
  <si>
    <t>No antibio</t>
    <phoneticPr fontId="5"/>
  </si>
  <si>
    <t>periplasmic nitrate reductase subunit alpha NapA</t>
  </si>
  <si>
    <t>cytochrome o ubiquinol oxidase subunit I CyoB</t>
  </si>
  <si>
    <t>No antibito</t>
    <phoneticPr fontId="5"/>
  </si>
  <si>
    <t>carnitine operon protein CaiE</t>
  </si>
  <si>
    <t xml:space="preserve"> </t>
  </si>
  <si>
    <t>4,095,062</t>
  </si>
  <si>
    <t>2,317,232</t>
  </si>
  <si>
    <t>4,260,516</t>
  </si>
  <si>
    <t>Clone No.</t>
    <phoneticPr fontId="5"/>
  </si>
  <si>
    <r>
      <t>LF82_RS17490 </t>
    </r>
    <r>
      <rPr>
        <i/>
        <sz val="12"/>
        <color theme="1"/>
        <rFont val="游ゴシック"/>
        <family val="2"/>
      </rPr>
      <t>←</t>
    </r>
  </si>
  <si>
    <r>
      <t>P610L (CCA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CTA) </t>
    </r>
  </si>
  <si>
    <r>
      <t>G676C (GGT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TGT) </t>
    </r>
  </si>
  <si>
    <r>
      <t>LF82_RS04640 </t>
    </r>
    <r>
      <rPr>
        <i/>
        <sz val="12"/>
        <color theme="1"/>
        <rFont val="Calibri"/>
        <family val="2"/>
      </rPr>
      <t>←</t>
    </r>
  </si>
  <si>
    <r>
      <t>T67S (ACG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TCG) </t>
    </r>
  </si>
  <si>
    <r>
      <t>LF82_RS17490 </t>
    </r>
    <r>
      <rPr>
        <i/>
        <sz val="12"/>
        <color theme="1"/>
        <rFont val="Calibri"/>
        <family val="2"/>
      </rPr>
      <t>←</t>
    </r>
  </si>
  <si>
    <r>
      <t>G676C (GGT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TGT)</t>
    </r>
  </si>
  <si>
    <r>
      <t>A597V (GCT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GTT) </t>
    </r>
  </si>
  <si>
    <r>
      <t>LF82_RS01845 </t>
    </r>
    <r>
      <rPr>
        <i/>
        <sz val="12"/>
        <color theme="1"/>
        <rFont val="游ゴシック"/>
        <family val="2"/>
      </rPr>
      <t>→</t>
    </r>
  </si>
  <si>
    <r>
      <t>R167C (CGT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TGT) </t>
    </r>
  </si>
  <si>
    <r>
      <t>LF82_RS23000 </t>
    </r>
    <r>
      <rPr>
        <i/>
        <sz val="12"/>
        <color theme="1"/>
        <rFont val="游ゴシック"/>
        <family val="2"/>
      </rPr>
      <t>→</t>
    </r>
    <r>
      <rPr>
        <i/>
        <sz val="12"/>
        <color theme="1"/>
        <rFont val="Times New Roman"/>
        <family val="1"/>
      </rPr>
      <t> / </t>
    </r>
    <r>
      <rPr>
        <i/>
        <sz val="12"/>
        <color theme="1"/>
        <rFont val="游ゴシック"/>
        <family val="2"/>
      </rPr>
      <t>→</t>
    </r>
    <r>
      <rPr>
        <i/>
        <sz val="12"/>
        <color theme="1"/>
        <rFont val="Times New Roman"/>
        <family val="1"/>
      </rPr>
      <t> LF82_RS23005</t>
    </r>
  </si>
  <si>
    <r>
      <t>intergenic (+56/</t>
    </r>
    <r>
      <rPr>
        <sz val="12"/>
        <color theme="1"/>
        <rFont val="游ゴシック"/>
        <family val="2"/>
      </rPr>
      <t>‑</t>
    </r>
    <r>
      <rPr>
        <sz val="12"/>
        <color theme="1"/>
        <rFont val="Times New Roman"/>
        <family val="1"/>
      </rPr>
      <t>10) C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G</t>
    </r>
  </si>
  <si>
    <r>
      <t>LF82_RS01845 </t>
    </r>
    <r>
      <rPr>
        <i/>
        <sz val="12"/>
        <color rgb="FF000000"/>
        <rFont val="Calibri"/>
        <family val="2"/>
      </rPr>
      <t>→</t>
    </r>
  </si>
  <si>
    <r>
      <t>R167C (CGT</t>
    </r>
    <r>
      <rPr>
        <sz val="12"/>
        <color rgb="FF000000"/>
        <rFont val="Calibri"/>
        <family val="2"/>
      </rPr>
      <t>→</t>
    </r>
    <r>
      <rPr>
        <sz val="12"/>
        <color rgb="FF000000"/>
        <rFont val="Times New Roman"/>
        <family val="1"/>
      </rPr>
      <t>TGT) </t>
    </r>
  </si>
  <si>
    <r>
      <t>LF82_RS23020 </t>
    </r>
    <r>
      <rPr>
        <i/>
        <sz val="12"/>
        <color theme="1"/>
        <rFont val="Calibri"/>
        <family val="2"/>
      </rPr>
      <t>→</t>
    </r>
  </si>
  <si>
    <r>
      <t>L128R (CTT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CGT) </t>
    </r>
  </si>
  <si>
    <r>
      <t>LF82_RS01385 </t>
    </r>
    <r>
      <rPr>
        <i/>
        <sz val="12"/>
        <color theme="1"/>
        <rFont val="游ゴシック"/>
        <family val="2"/>
      </rPr>
      <t>→</t>
    </r>
  </si>
  <si>
    <r>
      <t>N136N (AAC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AAT) </t>
    </r>
  </si>
  <si>
    <r>
      <t>glutamate 5</t>
    </r>
    <r>
      <rPr>
        <sz val="12"/>
        <color theme="1"/>
        <rFont val="游ゴシック"/>
        <family val="2"/>
      </rPr>
      <t>‑</t>
    </r>
    <r>
      <rPr>
        <sz val="12"/>
        <color theme="1"/>
        <rFont val="Times New Roman"/>
        <family val="1"/>
      </rPr>
      <t>kinase</t>
    </r>
  </si>
  <si>
    <r>
      <t>LF82_RS23020 </t>
    </r>
    <r>
      <rPr>
        <i/>
        <sz val="12"/>
        <color theme="1"/>
        <rFont val="游ゴシック"/>
        <family val="2"/>
      </rPr>
      <t>→</t>
    </r>
  </si>
  <si>
    <r>
      <t>L128R (CTT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CGT) </t>
    </r>
  </si>
  <si>
    <r>
      <t>type 1 fimbriae D</t>
    </r>
    <r>
      <rPr>
        <sz val="12"/>
        <color theme="1"/>
        <rFont val="游ゴシック"/>
        <family val="2"/>
      </rPr>
      <t>‑</t>
    </r>
    <r>
      <rPr>
        <sz val="12"/>
        <color theme="1"/>
        <rFont val="Times New Roman"/>
        <family val="1"/>
      </rPr>
      <t>mannose specific adhesin FimH</t>
    </r>
  </si>
  <si>
    <r>
      <t>coding (334</t>
    </r>
    <r>
      <rPr>
        <sz val="12"/>
        <color theme="1"/>
        <rFont val="游ゴシック"/>
        <family val="2"/>
      </rPr>
      <t>‑</t>
    </r>
    <r>
      <rPr>
        <sz val="12"/>
        <color theme="1"/>
        <rFont val="Times New Roman"/>
        <family val="1"/>
      </rPr>
      <t xml:space="preserve">348/903 nt) </t>
    </r>
    <r>
      <rPr>
        <sz val="12"/>
        <color theme="1"/>
        <rFont val="游ゴシック"/>
        <family val="2"/>
      </rPr>
      <t>∆</t>
    </r>
    <r>
      <rPr>
        <sz val="12"/>
        <color theme="1"/>
        <rFont val="Times New Roman"/>
        <family val="1"/>
      </rPr>
      <t>112-116</t>
    </r>
  </si>
  <si>
    <r>
      <t>LF82_RS17490 </t>
    </r>
    <r>
      <rPr>
        <i/>
        <sz val="12"/>
        <color rgb="FF000000"/>
        <rFont val="Calibri"/>
        <family val="2"/>
      </rPr>
      <t>←</t>
    </r>
  </si>
  <si>
    <r>
      <t>P610L (CCA</t>
    </r>
    <r>
      <rPr>
        <sz val="12"/>
        <color rgb="FF000000"/>
        <rFont val="Calibri"/>
        <family val="2"/>
      </rPr>
      <t>→</t>
    </r>
    <r>
      <rPr>
        <sz val="12"/>
        <color rgb="FF000000"/>
        <rFont val="Times New Roman"/>
        <family val="1"/>
      </rPr>
      <t>CTA)</t>
    </r>
  </si>
  <si>
    <r>
      <t xml:space="preserve">LF82_RS17860 </t>
    </r>
    <r>
      <rPr>
        <i/>
        <sz val="12"/>
        <color theme="1"/>
        <rFont val="Calibri"/>
        <family val="2"/>
      </rPr>
      <t>←</t>
    </r>
    <r>
      <rPr>
        <i/>
        <sz val="12"/>
        <color theme="1"/>
        <rFont val="Times New Roman"/>
        <family val="1"/>
      </rPr>
      <t xml:space="preserve"> / </t>
    </r>
    <r>
      <rPr>
        <i/>
        <sz val="12"/>
        <color theme="1"/>
        <rFont val="Calibri"/>
        <family val="2"/>
      </rPr>
      <t>→</t>
    </r>
    <r>
      <rPr>
        <i/>
        <sz val="12"/>
        <color theme="1"/>
        <rFont val="Times New Roman"/>
        <family val="1"/>
      </rPr>
      <t xml:space="preserve"> LF82_RS17865</t>
    </r>
  </si>
  <si>
    <r>
      <t>intergenic (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498/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125)</t>
    </r>
  </si>
  <si>
    <r>
      <t>LF82_RS17225 </t>
    </r>
    <r>
      <rPr>
        <i/>
        <sz val="12"/>
        <color rgb="FF000000"/>
        <rFont val="Calibri"/>
        <family val="2"/>
      </rPr>
      <t>→</t>
    </r>
  </si>
  <si>
    <r>
      <t>N283N (AAT</t>
    </r>
    <r>
      <rPr>
        <sz val="12"/>
        <color rgb="FF000000"/>
        <rFont val="Calibri"/>
        <family val="2"/>
      </rPr>
      <t>→</t>
    </r>
    <r>
      <rPr>
        <sz val="12"/>
        <color rgb="FF000000"/>
        <rFont val="Times New Roman"/>
        <family val="1"/>
      </rPr>
      <t>AAC) </t>
    </r>
  </si>
  <si>
    <r>
      <t>methionyl</t>
    </r>
    <r>
      <rPr>
        <sz val="12"/>
        <color rgb="FF000000"/>
        <rFont val="Calibri"/>
        <family val="2"/>
      </rPr>
      <t>‑</t>
    </r>
    <r>
      <rPr>
        <sz val="12"/>
        <color rgb="FF000000"/>
        <rFont val="Times New Roman"/>
        <family val="1"/>
      </rPr>
      <t>tRNA formyltransferase Fmt</t>
    </r>
  </si>
  <si>
    <r>
      <t xml:space="preserve">LF82_RS15055 </t>
    </r>
    <r>
      <rPr>
        <i/>
        <sz val="12"/>
        <color theme="1"/>
        <rFont val="Calibri"/>
        <family val="2"/>
      </rPr>
      <t>→</t>
    </r>
  </si>
  <si>
    <r>
      <t>Q44* (CAG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TAG)</t>
    </r>
  </si>
  <si>
    <r>
      <t>tRNA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modifying protein/Fe-S cluster synthesis or repair during oxidative stress YgfZ</t>
    </r>
  </si>
  <si>
    <r>
      <t>G604V (GGC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GTC) </t>
    </r>
  </si>
  <si>
    <r>
      <t>LF82_RS22000 </t>
    </r>
    <r>
      <rPr>
        <i/>
        <sz val="12"/>
        <color theme="1"/>
        <rFont val="游ゴシック"/>
        <family val="2"/>
      </rPr>
      <t>→</t>
    </r>
  </si>
  <si>
    <r>
      <t>I255I (ATT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ATA) </t>
    </r>
  </si>
  <si>
    <r>
      <t>DUF4062 domain</t>
    </r>
    <r>
      <rPr>
        <sz val="12"/>
        <color theme="1"/>
        <rFont val="游ゴシック"/>
        <family val="2"/>
      </rPr>
      <t>‑</t>
    </r>
    <r>
      <rPr>
        <sz val="12"/>
        <color theme="1"/>
        <rFont val="Times New Roman"/>
        <family val="1"/>
      </rPr>
      <t>containing protein</t>
    </r>
  </si>
  <si>
    <r>
      <t>L79R (CTG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CGG) </t>
    </r>
  </si>
  <si>
    <r>
      <t>G604V (GGC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GTC) </t>
    </r>
  </si>
  <si>
    <r>
      <t>LF82_RS22000 </t>
    </r>
    <r>
      <rPr>
        <i/>
        <sz val="12"/>
        <rFont val="Calibri"/>
        <family val="2"/>
      </rPr>
      <t>→</t>
    </r>
  </si>
  <si>
    <r>
      <t>LF82_RS23020 </t>
    </r>
    <r>
      <rPr>
        <i/>
        <sz val="12"/>
        <rFont val="Calibri"/>
        <family val="2"/>
      </rPr>
      <t>→</t>
    </r>
  </si>
  <si>
    <r>
      <t>L79R (CTG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CGG) </t>
    </r>
  </si>
  <si>
    <r>
      <t>LF82_RS17865 </t>
    </r>
    <r>
      <rPr>
        <i/>
        <sz val="12"/>
        <rFont val="Calibri"/>
        <family val="2"/>
      </rPr>
      <t>→</t>
    </r>
  </si>
  <si>
    <r>
      <t>coding (728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730/2706 nt) Δ3 bp</t>
    </r>
  </si>
  <si>
    <r>
      <t>coding (671</t>
    </r>
    <r>
      <rPr>
        <sz val="12"/>
        <color theme="1"/>
        <rFont val="游ゴシック"/>
        <family val="2"/>
      </rPr>
      <t>‑</t>
    </r>
    <r>
      <rPr>
        <sz val="12"/>
        <color theme="1"/>
        <rFont val="Times New Roman"/>
        <family val="1"/>
      </rPr>
      <t xml:space="preserve">805/1221 nt) </t>
    </r>
    <r>
      <rPr>
        <sz val="12"/>
        <color theme="1"/>
        <rFont val="游ゴシック"/>
        <family val="2"/>
      </rPr>
      <t>∆</t>
    </r>
    <r>
      <rPr>
        <sz val="12"/>
        <color theme="1"/>
        <rFont val="Times New Roman"/>
        <family val="1"/>
      </rPr>
      <t>135 bp</t>
    </r>
  </si>
  <si>
    <r>
      <t>LF82_RS20260 </t>
    </r>
    <r>
      <rPr>
        <i/>
        <sz val="12"/>
        <color theme="1"/>
        <rFont val="游ゴシック"/>
        <family val="2"/>
      </rPr>
      <t>→</t>
    </r>
  </si>
  <si>
    <r>
      <t>W97* (TGG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TGA) </t>
    </r>
  </si>
  <si>
    <r>
      <t>NAD(P)H</t>
    </r>
    <r>
      <rPr>
        <sz val="12"/>
        <color theme="1"/>
        <rFont val="游ゴシック"/>
        <family val="2"/>
      </rPr>
      <t>‑</t>
    </r>
    <r>
      <rPr>
        <sz val="12"/>
        <color theme="1"/>
        <rFont val="Times New Roman"/>
        <family val="1"/>
      </rPr>
      <t>flavin reductase Fre</t>
    </r>
  </si>
  <si>
    <r>
      <t>coding (322</t>
    </r>
    <r>
      <rPr>
        <sz val="12"/>
        <color theme="1"/>
        <rFont val="游ゴシック"/>
        <family val="2"/>
      </rPr>
      <t>‑</t>
    </r>
    <r>
      <rPr>
        <sz val="12"/>
        <color theme="1"/>
        <rFont val="Times New Roman"/>
        <family val="1"/>
      </rPr>
      <t>329/1221 nt) Δ8 bp</t>
    </r>
  </si>
  <si>
    <r>
      <t>LF82_RS11620 </t>
    </r>
    <r>
      <rPr>
        <i/>
        <sz val="12"/>
        <color theme="1"/>
        <rFont val="游ゴシック"/>
        <family val="2"/>
      </rPr>
      <t>←</t>
    </r>
  </si>
  <si>
    <r>
      <t>S142* (TCG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TAG) </t>
    </r>
  </si>
  <si>
    <r>
      <t>LF82_RS02120 </t>
    </r>
    <r>
      <rPr>
        <i/>
        <sz val="12"/>
        <color theme="1"/>
        <rFont val="游ゴシック"/>
        <family val="2"/>
      </rPr>
      <t>←</t>
    </r>
  </si>
  <si>
    <r>
      <t>G426D (GGC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GAC) </t>
    </r>
  </si>
  <si>
    <r>
      <t>LF82_RS01845 </t>
    </r>
    <r>
      <rPr>
        <i/>
        <sz val="12"/>
        <rFont val="Calibri"/>
        <family val="2"/>
      </rPr>
      <t>→</t>
    </r>
  </si>
  <si>
    <r>
      <t>H161P (CAC</t>
    </r>
    <r>
      <rPr>
        <sz val="12"/>
        <color rgb="FF000000"/>
        <rFont val="Calibri"/>
        <family val="2"/>
      </rPr>
      <t>→</t>
    </r>
    <r>
      <rPr>
        <sz val="12"/>
        <color rgb="FF000000"/>
        <rFont val="Times New Roman"/>
        <family val="1"/>
      </rPr>
      <t>CCC) </t>
    </r>
  </si>
  <si>
    <r>
      <t>LF82_RS07690 </t>
    </r>
    <r>
      <rPr>
        <i/>
        <sz val="12"/>
        <color theme="1"/>
        <rFont val="Calibri"/>
        <family val="2"/>
      </rPr>
      <t>←</t>
    </r>
  </si>
  <si>
    <r>
      <t>R599P (CGT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CCT) </t>
    </r>
  </si>
  <si>
    <r>
      <t>L376P (CTG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CCG) </t>
    </r>
  </si>
  <si>
    <r>
      <t>LF82_RS23510 </t>
    </r>
    <r>
      <rPr>
        <i/>
        <sz val="12"/>
        <color theme="1"/>
        <rFont val="游ゴシック"/>
        <family val="2"/>
      </rPr>
      <t>→</t>
    </r>
  </si>
  <si>
    <r>
      <t>L118I (TTA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ATA) </t>
    </r>
  </si>
  <si>
    <r>
      <t>two</t>
    </r>
    <r>
      <rPr>
        <sz val="12"/>
        <color theme="1"/>
        <rFont val="游ゴシック"/>
        <family val="2"/>
      </rPr>
      <t>‑</t>
    </r>
    <r>
      <rPr>
        <sz val="12"/>
        <color theme="1"/>
        <rFont val="Times New Roman"/>
        <family val="1"/>
      </rPr>
      <t>component system response regulator CreB</t>
    </r>
  </si>
  <si>
    <r>
      <t>L376P (CTG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CCG) </t>
    </r>
  </si>
  <si>
    <r>
      <t>LF82_RS23510 </t>
    </r>
    <r>
      <rPr>
        <i/>
        <sz val="12"/>
        <color theme="1"/>
        <rFont val="Calibri"/>
        <family val="2"/>
      </rPr>
      <t>→</t>
    </r>
  </si>
  <si>
    <r>
      <t>L118I (TTA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ATA) </t>
    </r>
  </si>
  <si>
    <r>
      <t>coding (671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 xml:space="preserve">805/1221 nt) </t>
    </r>
    <r>
      <rPr>
        <sz val="12"/>
        <color theme="1"/>
        <rFont val="Calibri"/>
        <family val="2"/>
      </rPr>
      <t>∆</t>
    </r>
    <r>
      <rPr>
        <sz val="12"/>
        <color theme="1"/>
        <rFont val="Times New Roman"/>
        <family val="1"/>
      </rPr>
      <t>135 bp</t>
    </r>
  </si>
  <si>
    <r>
      <t>Q192L (CAG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CTG) </t>
    </r>
  </si>
  <si>
    <r>
      <t>LF82_RS00185 </t>
    </r>
    <r>
      <rPr>
        <i/>
        <sz val="12"/>
        <color theme="1"/>
        <rFont val="游ゴシック"/>
        <family val="2"/>
      </rPr>
      <t>←</t>
    </r>
  </si>
  <si>
    <r>
      <t>V19V (GTC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GTT) </t>
    </r>
  </si>
  <si>
    <r>
      <t>H161P (CAC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CCC) </t>
    </r>
  </si>
  <si>
    <r>
      <t>LF82_RS21050 </t>
    </r>
    <r>
      <rPr>
        <i/>
        <sz val="12"/>
        <color theme="1"/>
        <rFont val="游ゴシック"/>
        <family val="2"/>
      </rPr>
      <t>→</t>
    </r>
  </si>
  <si>
    <r>
      <t>E778A (GAA</t>
    </r>
    <r>
      <rPr>
        <sz val="12"/>
        <color theme="1"/>
        <rFont val="游ゴシック"/>
        <family val="2"/>
      </rPr>
      <t>→</t>
    </r>
    <r>
      <rPr>
        <sz val="12"/>
        <color theme="1"/>
        <rFont val="Times New Roman"/>
        <family val="1"/>
      </rPr>
      <t>GCA) </t>
    </r>
  </si>
  <si>
    <r>
      <t>DNA</t>
    </r>
    <r>
      <rPr>
        <sz val="12"/>
        <color theme="1"/>
        <rFont val="游ゴシック"/>
        <family val="2"/>
      </rPr>
      <t>‑</t>
    </r>
    <r>
      <rPr>
        <sz val="12"/>
        <color theme="1"/>
        <rFont val="Times New Roman"/>
        <family val="1"/>
      </rPr>
      <t>directed RNA polymerase subunit beta RpoB</t>
    </r>
  </si>
  <si>
    <r>
      <t>coding (86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 xml:space="preserve">121/903 nt) </t>
    </r>
    <r>
      <rPr>
        <sz val="12"/>
        <color theme="1"/>
        <rFont val="Calibri"/>
        <family val="2"/>
      </rPr>
      <t>∆</t>
    </r>
    <r>
      <rPr>
        <sz val="12"/>
        <color theme="1"/>
        <rFont val="Times New Roman"/>
        <family val="1"/>
      </rPr>
      <t>29-40</t>
    </r>
  </si>
  <si>
    <r>
      <t>LF82_RS16575 </t>
    </r>
    <r>
      <rPr>
        <i/>
        <sz val="12"/>
        <color theme="1"/>
        <rFont val="Calibri"/>
        <family val="2"/>
      </rPr>
      <t>←</t>
    </r>
  </si>
  <si>
    <r>
      <t>L21F (CTT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TTT) </t>
    </r>
  </si>
  <si>
    <r>
      <t>DEAD/DEAH box family ATP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dependent RNA helicase DpbA</t>
    </r>
  </si>
  <si>
    <r>
      <t>LF82_RS23000 </t>
    </r>
    <r>
      <rPr>
        <i/>
        <sz val="12"/>
        <color theme="1"/>
        <rFont val="Calibri"/>
        <family val="2"/>
      </rPr>
      <t>→</t>
    </r>
    <r>
      <rPr>
        <i/>
        <sz val="12"/>
        <color theme="1"/>
        <rFont val="Times New Roman"/>
        <family val="1"/>
      </rPr>
      <t> / </t>
    </r>
    <r>
      <rPr>
        <i/>
        <sz val="12"/>
        <color theme="1"/>
        <rFont val="Calibri"/>
        <family val="2"/>
      </rPr>
      <t>→</t>
    </r>
    <r>
      <rPr>
        <i/>
        <sz val="12"/>
        <color theme="1"/>
        <rFont val="Times New Roman"/>
        <family val="1"/>
      </rPr>
      <t> LF82_RS23005</t>
    </r>
  </si>
  <si>
    <r>
      <t>intergenic (+56/</t>
    </r>
    <r>
      <rPr>
        <sz val="12"/>
        <rFont val="Calibri"/>
        <family val="2"/>
      </rPr>
      <t>‑</t>
    </r>
    <r>
      <rPr>
        <sz val="12"/>
        <rFont val="Times New Roman"/>
        <family val="1"/>
      </rPr>
      <t>10) C</t>
    </r>
    <r>
      <rPr>
        <sz val="12"/>
        <rFont val="Calibri"/>
        <family val="2"/>
      </rPr>
      <t>→</t>
    </r>
    <r>
      <rPr>
        <sz val="12"/>
        <rFont val="Times New Roman"/>
        <family val="1"/>
      </rPr>
      <t>G</t>
    </r>
  </si>
  <si>
    <r>
      <t>coding (17/1221 nt) (T)6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7</t>
    </r>
  </si>
  <si>
    <r>
      <t xml:space="preserve">LF82_RS01845 </t>
    </r>
    <r>
      <rPr>
        <i/>
        <sz val="12"/>
        <rFont val="Calibri"/>
        <family val="2"/>
      </rPr>
      <t>→</t>
    </r>
  </si>
  <si>
    <r>
      <t xml:space="preserve">coding (546/1221 nt) 	</t>
    </r>
    <r>
      <rPr>
        <sz val="12"/>
        <color theme="1"/>
        <rFont val="Calibri"/>
        <family val="2"/>
      </rPr>
      <t>∆</t>
    </r>
    <r>
      <rPr>
        <sz val="12"/>
        <color theme="1"/>
        <rFont val="Times New Roman"/>
        <family val="1"/>
      </rPr>
      <t>1 bp</t>
    </r>
    <phoneticPr fontId="5"/>
  </si>
  <si>
    <r>
      <t>LF82_RS12000 </t>
    </r>
    <r>
      <rPr>
        <i/>
        <sz val="12"/>
        <rFont val="Calibri"/>
        <family val="2"/>
      </rPr>
      <t>←</t>
    </r>
  </si>
  <si>
    <r>
      <t>F613L (TTT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TTG) </t>
    </r>
  </si>
  <si>
    <r>
      <t>NADH</t>
    </r>
    <r>
      <rPr>
        <sz val="12"/>
        <rFont val="Calibri"/>
        <family val="2"/>
      </rPr>
      <t>‑</t>
    </r>
    <r>
      <rPr>
        <sz val="12"/>
        <rFont val="Times New Roman"/>
        <family val="1"/>
      </rPr>
      <t>quinone oxidoreductase subunit G NuoG</t>
    </r>
  </si>
  <si>
    <r>
      <t xml:space="preserve">coding (546/1221 nt) 	</t>
    </r>
    <r>
      <rPr>
        <sz val="12"/>
        <color theme="1"/>
        <rFont val="Calibri"/>
        <family val="2"/>
      </rPr>
      <t>∆</t>
    </r>
    <r>
      <rPr>
        <sz val="12"/>
        <color theme="1"/>
        <rFont val="Times New Roman"/>
        <family val="1"/>
      </rPr>
      <t>1 bp</t>
    </r>
  </si>
  <si>
    <r>
      <t>LF82_RS12005 </t>
    </r>
    <r>
      <rPr>
        <i/>
        <sz val="12"/>
        <rFont val="Calibri"/>
        <family val="2"/>
      </rPr>
      <t>←</t>
    </r>
  </si>
  <si>
    <r>
      <t>W290G (TGG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GGG) </t>
    </r>
  </si>
  <si>
    <r>
      <t>NADH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quinone oxidoreductase subunit F NuoF</t>
    </r>
  </si>
  <si>
    <r>
      <t xml:space="preserve">LF82_RS15095 </t>
    </r>
    <r>
      <rPr>
        <i/>
        <sz val="12"/>
        <rFont val="Calibri"/>
        <family val="2"/>
      </rPr>
      <t>←</t>
    </r>
  </si>
  <si>
    <r>
      <t>coding (41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46/1179 nt)  (CCAGCG)2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1</t>
    </r>
  </si>
  <si>
    <r>
      <t>2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octaprenyl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6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 xml:space="preserve">methoxyphenyl hydroxylase UbiH </t>
    </r>
  </si>
  <si>
    <r>
      <t>aceF </t>
    </r>
    <r>
      <rPr>
        <i/>
        <sz val="12"/>
        <rFont val="Calibri"/>
        <family val="2"/>
      </rPr>
      <t>→</t>
    </r>
  </si>
  <si>
    <r>
      <t>coding (1304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 xml:space="preserve">1558/1893 nt) </t>
    </r>
    <r>
      <rPr>
        <sz val="12"/>
        <color theme="1"/>
        <rFont val="Calibri"/>
        <family val="2"/>
      </rPr>
      <t>∆</t>
    </r>
    <r>
      <rPr>
        <sz val="12"/>
        <color theme="1"/>
        <rFont val="Times New Roman"/>
        <family val="1"/>
      </rPr>
      <t>255 bp</t>
    </r>
  </si>
  <si>
    <r>
      <t>sucA </t>
    </r>
    <r>
      <rPr>
        <i/>
        <sz val="12"/>
        <color rgb="FF000000"/>
        <rFont val="Calibri"/>
        <family val="2"/>
      </rPr>
      <t>→</t>
    </r>
  </si>
  <si>
    <r>
      <t>W9C (TG</t>
    </r>
    <r>
      <rPr>
        <u/>
        <sz val="12"/>
        <color theme="1"/>
        <rFont val="Times New Roman"/>
        <family val="1"/>
      </rPr>
      <t>G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TG</t>
    </r>
    <r>
      <rPr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) </t>
    </r>
  </si>
  <si>
    <r>
      <t>2</t>
    </r>
    <r>
      <rPr>
        <sz val="12"/>
        <color rgb="FF000000"/>
        <rFont val="Calibri"/>
        <family val="2"/>
      </rPr>
      <t>‑</t>
    </r>
    <r>
      <rPr>
        <sz val="12"/>
        <color rgb="FF000000"/>
        <rFont val="Times New Roman"/>
        <family val="1"/>
      </rPr>
      <t>oxoglutarate dehydrogenase E1 component SucA</t>
    </r>
  </si>
  <si>
    <r>
      <t>lrhA </t>
    </r>
    <r>
      <rPr>
        <i/>
        <sz val="12"/>
        <color rgb="FF000000"/>
        <rFont val="Calibri"/>
        <family val="2"/>
      </rPr>
      <t>←</t>
    </r>
    <r>
      <rPr>
        <i/>
        <sz val="12"/>
        <color rgb="FF000000"/>
        <rFont val="Times New Roman"/>
        <family val="1"/>
      </rPr>
      <t> / </t>
    </r>
    <r>
      <rPr>
        <i/>
        <sz val="12"/>
        <color rgb="FF000000"/>
        <rFont val="Calibri"/>
        <family val="2"/>
      </rPr>
      <t>→</t>
    </r>
    <r>
      <rPr>
        <i/>
        <sz val="12"/>
        <color rgb="FF000000"/>
        <rFont val="Times New Roman"/>
        <family val="1"/>
      </rPr>
      <t> LF82_RS12035</t>
    </r>
  </si>
  <si>
    <r>
      <t>intergenic (</t>
    </r>
    <r>
      <rPr>
        <sz val="12"/>
        <color rgb="FF000000"/>
        <rFont val="Calibri"/>
        <family val="2"/>
      </rPr>
      <t>‑</t>
    </r>
    <r>
      <rPr>
        <sz val="12"/>
        <color rgb="FF000000"/>
        <rFont val="Times New Roman"/>
        <family val="1"/>
      </rPr>
      <t>404/</t>
    </r>
    <r>
      <rPr>
        <sz val="12"/>
        <color rgb="FF000000"/>
        <rFont val="Calibri"/>
        <family val="2"/>
      </rPr>
      <t>‑</t>
    </r>
    <r>
      <rPr>
        <sz val="12"/>
        <color rgb="FF000000"/>
        <rFont val="Times New Roman"/>
        <family val="1"/>
      </rPr>
      <t>516) T</t>
    </r>
    <r>
      <rPr>
        <sz val="12"/>
        <color rgb="FF000000"/>
        <rFont val="Calibri"/>
        <family val="2"/>
      </rPr>
      <t>→</t>
    </r>
    <r>
      <rPr>
        <sz val="12"/>
        <color rgb="FF000000"/>
        <rFont val="Times New Roman"/>
        <family val="1"/>
      </rPr>
      <t>C</t>
    </r>
    <phoneticPr fontId="5"/>
  </si>
  <si>
    <r>
      <t>LF82_RS20840 </t>
    </r>
    <r>
      <rPr>
        <i/>
        <sz val="12"/>
        <color theme="1"/>
        <rFont val="Calibri"/>
        <family val="2"/>
      </rPr>
      <t>→</t>
    </r>
  </si>
  <si>
    <r>
      <t>G92G (GGT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GGA) </t>
    </r>
  </si>
  <si>
    <r>
      <t>LF82_RS20260 </t>
    </r>
    <r>
      <rPr>
        <i/>
        <sz val="12"/>
        <color rgb="FF000000"/>
        <rFont val="Calibri"/>
        <family val="2"/>
      </rPr>
      <t>→</t>
    </r>
  </si>
  <si>
    <r>
      <t xml:space="preserve">coding (249/702 nt) </t>
    </r>
    <r>
      <rPr>
        <sz val="12"/>
        <color rgb="FF000000"/>
        <rFont val="Calibri"/>
        <family val="2"/>
      </rPr>
      <t>∆</t>
    </r>
    <r>
      <rPr>
        <sz val="12"/>
        <color rgb="FF000000"/>
        <rFont val="Times New Roman"/>
        <family val="1"/>
      </rPr>
      <t>1 bp</t>
    </r>
  </si>
  <si>
    <r>
      <t>NAD(P)H</t>
    </r>
    <r>
      <rPr>
        <sz val="12"/>
        <color rgb="FF000000"/>
        <rFont val="Calibri"/>
        <family val="2"/>
      </rPr>
      <t>‑</t>
    </r>
    <r>
      <rPr>
        <sz val="12"/>
        <color rgb="FF000000"/>
        <rFont val="Times New Roman"/>
        <family val="1"/>
      </rPr>
      <t>flavin reductase Fre</t>
    </r>
  </si>
  <si>
    <r>
      <t>E217* (GAG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TAG) </t>
    </r>
  </si>
  <si>
    <r>
      <t>LF82_RS12000 </t>
    </r>
    <r>
      <rPr>
        <i/>
        <sz val="12"/>
        <color theme="1"/>
        <rFont val="Calibri"/>
        <family val="2"/>
      </rPr>
      <t>←</t>
    </r>
  </si>
  <si>
    <r>
      <t>NADH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quinone oxidoreductase subunit G NuoG</t>
    </r>
  </si>
  <si>
    <r>
      <t>LF82_RS15720 </t>
    </r>
    <r>
      <rPr>
        <i/>
        <sz val="12"/>
        <color theme="1"/>
        <rFont val="Calibri"/>
        <family val="2"/>
      </rPr>
      <t>←</t>
    </r>
  </si>
  <si>
    <r>
      <t>Q56* (CAG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TAG) </t>
    </r>
  </si>
  <si>
    <r>
      <t>ubiF </t>
    </r>
    <r>
      <rPr>
        <i/>
        <sz val="12"/>
        <rFont val="Calibri"/>
        <family val="2"/>
      </rPr>
      <t>→</t>
    </r>
  </si>
  <si>
    <r>
      <t>L303P (CTT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CCT) </t>
    </r>
  </si>
  <si>
    <r>
      <t>2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octaprenyl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3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methyl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6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methoxy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1,4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benzoquinol hydroxylase UbiF</t>
    </r>
  </si>
  <si>
    <r>
      <t>LF82_RS17840 </t>
    </r>
    <r>
      <rPr>
        <i/>
        <sz val="12"/>
        <rFont val="Calibri"/>
        <family val="2"/>
      </rPr>
      <t>→</t>
    </r>
    <r>
      <rPr>
        <i/>
        <sz val="12"/>
        <rFont val="Times New Roman"/>
        <family val="1"/>
      </rPr>
      <t> / </t>
    </r>
    <r>
      <rPr>
        <i/>
        <sz val="12"/>
        <rFont val="Calibri"/>
        <family val="2"/>
      </rPr>
      <t>→</t>
    </r>
    <r>
      <rPr>
        <i/>
        <sz val="12"/>
        <rFont val="Times New Roman"/>
        <family val="1"/>
      </rPr>
      <t> LF82_RS17845</t>
    </r>
  </si>
  <si>
    <r>
      <t>intergenic (+37/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22) A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G</t>
    </r>
  </si>
  <si>
    <r>
      <t>DNA utilization protein GntX/Fe</t>
    </r>
    <r>
      <rPr>
        <sz val="12"/>
        <rFont val="Calibri"/>
        <family val="2"/>
      </rPr>
      <t>‑</t>
    </r>
    <r>
      <rPr>
        <sz val="12"/>
        <rFont val="Times New Roman"/>
        <family val="1"/>
      </rPr>
      <t>S biogenesis protein NfuA</t>
    </r>
  </si>
  <si>
    <r>
      <t>ubiJ </t>
    </r>
    <r>
      <rPr>
        <i/>
        <sz val="12"/>
        <color rgb="FF000000"/>
        <rFont val="Calibri"/>
        <family val="2"/>
      </rPr>
      <t>→</t>
    </r>
  </si>
  <si>
    <r>
      <t>coding (304</t>
    </r>
    <r>
      <rPr>
        <sz val="12"/>
        <color rgb="FF000000"/>
        <rFont val="Calibri"/>
        <family val="2"/>
      </rPr>
      <t>‑</t>
    </r>
    <r>
      <rPr>
        <sz val="12"/>
        <color rgb="FF000000"/>
        <rFont val="Times New Roman"/>
        <family val="1"/>
      </rPr>
      <t>314/606 nt) Δ11bp</t>
    </r>
  </si>
  <si>
    <r>
      <t>ribF </t>
    </r>
    <r>
      <rPr>
        <i/>
        <sz val="12"/>
        <rFont val="Calibri"/>
        <family val="2"/>
      </rPr>
      <t>→</t>
    </r>
  </si>
  <si>
    <r>
      <t>G198V (GGT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GTT) </t>
    </r>
  </si>
  <si>
    <r>
      <t xml:space="preserve">LF82_RS01845 </t>
    </r>
    <r>
      <rPr>
        <i/>
        <sz val="12"/>
        <color rgb="FF000000"/>
        <rFont val="Calibri"/>
        <family val="2"/>
      </rPr>
      <t>→</t>
    </r>
  </si>
  <si>
    <r>
      <t>LF82_RS01290 </t>
    </r>
    <r>
      <rPr>
        <i/>
        <sz val="12"/>
        <color rgb="FF000000"/>
        <rFont val="Calibri"/>
        <family val="2"/>
      </rPr>
      <t>←</t>
    </r>
  </si>
  <si>
    <r>
      <t>coding (1076</t>
    </r>
    <r>
      <rPr>
        <sz val="12"/>
        <color rgb="FF000000"/>
        <rFont val="Calibri"/>
        <family val="2"/>
      </rPr>
      <t>‑</t>
    </r>
    <r>
      <rPr>
        <sz val="12"/>
        <color rgb="FF000000"/>
        <rFont val="Times New Roman"/>
        <family val="1"/>
      </rPr>
      <t>1077/2445 nt) Δ2bp</t>
    </r>
  </si>
  <si>
    <r>
      <t>acyl</t>
    </r>
    <r>
      <rPr>
        <sz val="12"/>
        <color rgb="FF000000"/>
        <rFont val="Calibri"/>
        <family val="2"/>
      </rPr>
      <t>‑</t>
    </r>
    <r>
      <rPr>
        <sz val="12"/>
        <color rgb="FF000000"/>
        <rFont val="Times New Roman"/>
        <family val="1"/>
      </rPr>
      <t>CoA dehydrogenase FadE</t>
    </r>
  </si>
  <si>
    <r>
      <t>ubiI </t>
    </r>
    <r>
      <rPr>
        <i/>
        <sz val="12"/>
        <color rgb="FF000000"/>
        <rFont val="Calibri"/>
        <family val="2"/>
      </rPr>
      <t>←</t>
    </r>
  </si>
  <si>
    <r>
      <t>S51* (T</t>
    </r>
    <r>
      <rPr>
        <u/>
        <sz val="12"/>
        <color theme="1"/>
        <rFont val="Times New Roman"/>
        <family val="1"/>
      </rPr>
      <t>C</t>
    </r>
    <r>
      <rPr>
        <sz val="12"/>
        <color theme="1"/>
        <rFont val="Times New Roman"/>
        <family val="1"/>
      </rPr>
      <t>G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T</t>
    </r>
    <r>
      <rPr>
        <u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G) </t>
    </r>
  </si>
  <si>
    <r>
      <t>FAD</t>
    </r>
    <r>
      <rPr>
        <sz val="12"/>
        <color rgb="FF000000"/>
        <rFont val="Calibri"/>
        <family val="2"/>
      </rPr>
      <t>‑</t>
    </r>
    <r>
      <rPr>
        <sz val="12"/>
        <color rgb="FF000000"/>
        <rFont val="Times New Roman"/>
        <family val="1"/>
      </rPr>
      <t>dependent 2</t>
    </r>
    <r>
      <rPr>
        <sz val="12"/>
        <color rgb="FF000000"/>
        <rFont val="Calibri"/>
        <family val="2"/>
      </rPr>
      <t>‑</t>
    </r>
    <r>
      <rPr>
        <sz val="12"/>
        <color rgb="FF000000"/>
        <rFont val="Times New Roman"/>
        <family val="1"/>
      </rPr>
      <t>octaprenylphenol hydroxylase UbiI</t>
    </r>
  </si>
  <si>
    <r>
      <t>coding (1076</t>
    </r>
    <r>
      <rPr>
        <sz val="12"/>
        <color rgb="FF000000"/>
        <rFont val="Calibri"/>
        <family val="2"/>
      </rPr>
      <t>‑</t>
    </r>
    <r>
      <rPr>
        <sz val="12"/>
        <color rgb="FF000000"/>
        <rFont val="Times New Roman"/>
        <family val="1"/>
      </rPr>
      <t>1077/2445 nt)Δ2bp</t>
    </r>
  </si>
  <si>
    <r>
      <t>cpxA </t>
    </r>
    <r>
      <rPr>
        <i/>
        <sz val="12"/>
        <color rgb="FF000000"/>
        <rFont val="Calibri"/>
        <family val="2"/>
      </rPr>
      <t>←</t>
    </r>
  </si>
  <si>
    <r>
      <t>L421R (C</t>
    </r>
    <r>
      <rPr>
        <u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G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C</t>
    </r>
    <r>
      <rPr>
        <u/>
        <sz val="12"/>
        <color theme="1"/>
        <rFont val="Times New Roman"/>
        <family val="1"/>
      </rPr>
      <t>G</t>
    </r>
    <r>
      <rPr>
        <sz val="12"/>
        <color theme="1"/>
        <rFont val="Times New Roman"/>
        <family val="1"/>
      </rPr>
      <t>G) </t>
    </r>
  </si>
  <si>
    <r>
      <t>ptsI </t>
    </r>
    <r>
      <rPr>
        <i/>
        <sz val="12"/>
        <color rgb="FF000000"/>
        <rFont val="Calibri"/>
        <family val="2"/>
      </rPr>
      <t>→</t>
    </r>
  </si>
  <si>
    <r>
      <t>phosphoenolpyruvate</t>
    </r>
    <r>
      <rPr>
        <sz val="12"/>
        <color rgb="FF000000"/>
        <rFont val="Calibri"/>
        <family val="2"/>
      </rPr>
      <t>‑</t>
    </r>
    <r>
      <rPr>
        <sz val="12"/>
        <color rgb="FF000000"/>
        <rFont val="Times New Roman"/>
        <family val="1"/>
      </rPr>
      <t>protein phosphotransferase PtsI</t>
    </r>
  </si>
  <si>
    <r>
      <t xml:space="preserve">LF82_RS21055 </t>
    </r>
    <r>
      <rPr>
        <i/>
        <sz val="12"/>
        <color theme="1"/>
        <rFont val="Calibri"/>
        <family val="2"/>
      </rPr>
      <t>→</t>
    </r>
  </si>
  <si>
    <r>
      <t>R53C (CGT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TGT) </t>
    </r>
  </si>
  <si>
    <r>
      <t>DNA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directed RNA polymerase subunit beta' RpoC</t>
    </r>
  </si>
  <si>
    <r>
      <t xml:space="preserve">LF82_RS23000 </t>
    </r>
    <r>
      <rPr>
        <i/>
        <sz val="12"/>
        <rFont val="Calibri"/>
        <family val="2"/>
      </rPr>
      <t>→</t>
    </r>
    <r>
      <rPr>
        <i/>
        <sz val="12"/>
        <rFont val="Times New Roman"/>
        <family val="1"/>
      </rPr>
      <t xml:space="preserve"> / </t>
    </r>
    <r>
      <rPr>
        <i/>
        <sz val="12"/>
        <rFont val="Calibri"/>
        <family val="2"/>
      </rPr>
      <t>→</t>
    </r>
    <r>
      <rPr>
        <i/>
        <sz val="12"/>
        <rFont val="Times New Roman"/>
        <family val="1"/>
      </rPr>
      <t xml:space="preserve"> LF82_RS23005</t>
    </r>
  </si>
  <si>
    <r>
      <t>intergenic (+55/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11) C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A</t>
    </r>
  </si>
  <si>
    <r>
      <t>LF82_RS12015 </t>
    </r>
    <r>
      <rPr>
        <i/>
        <sz val="12"/>
        <color theme="1"/>
        <rFont val="Calibri"/>
        <family val="2"/>
      </rPr>
      <t>←</t>
    </r>
  </si>
  <si>
    <r>
      <t>C241W (TGC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TGG) </t>
    </r>
  </si>
  <si>
    <r>
      <t>NADH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quinone oxidoreductase subunit C/D NuoC</t>
    </r>
  </si>
  <si>
    <r>
      <t xml:space="preserve">LF82_RS21055 </t>
    </r>
    <r>
      <rPr>
        <i/>
        <sz val="12"/>
        <rFont val="Calibri"/>
        <family val="2"/>
      </rPr>
      <t>→</t>
    </r>
  </si>
  <si>
    <r>
      <t>ompX </t>
    </r>
    <r>
      <rPr>
        <i/>
        <sz val="12"/>
        <color theme="1"/>
        <rFont val="Calibri"/>
        <family val="2"/>
      </rPr>
      <t>→</t>
    </r>
  </si>
  <si>
    <r>
      <t>F16C (TTC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TGC) </t>
    </r>
  </si>
  <si>
    <r>
      <t>LF82_RS15950 </t>
    </r>
    <r>
      <rPr>
        <i/>
        <sz val="12"/>
        <color theme="1"/>
        <rFont val="Calibri"/>
        <family val="2"/>
      </rPr>
      <t>←</t>
    </r>
  </si>
  <si>
    <r>
      <t>coding (479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481/828 nt) (GCA)4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3</t>
    </r>
  </si>
  <si>
    <r>
      <t>LF82_RS11975 </t>
    </r>
    <r>
      <rPr>
        <i/>
        <sz val="12"/>
        <rFont val="Calibri"/>
        <family val="2"/>
      </rPr>
      <t>←</t>
    </r>
  </si>
  <si>
    <r>
      <t>coding (1515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1586/1842 nt) Δ72 bp</t>
    </r>
  </si>
  <si>
    <r>
      <t>LF82_RS20240 </t>
    </r>
    <r>
      <rPr>
        <i/>
        <sz val="12"/>
        <rFont val="Calibri"/>
        <family val="2"/>
      </rPr>
      <t>→</t>
    </r>
  </si>
  <si>
    <r>
      <t>L99Q (CTG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CAG) </t>
    </r>
  </si>
  <si>
    <r>
      <t>P179L (CCT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CTT) </t>
    </r>
  </si>
  <si>
    <r>
      <t>L50Q (CTG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CAG) </t>
    </r>
  </si>
  <si>
    <r>
      <t>DNA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binding response regulator ArcA</t>
    </r>
  </si>
  <si>
    <r>
      <t>intergenic (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404/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516) T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C</t>
    </r>
  </si>
  <si>
    <r>
      <t>transcriptional regulator/glutamate</t>
    </r>
    <r>
      <rPr>
        <sz val="12"/>
        <color theme="1"/>
        <rFont val="Calibri"/>
        <family val="2"/>
      </rPr>
      <t>‑‑</t>
    </r>
    <r>
      <rPr>
        <sz val="12"/>
        <color theme="1"/>
        <rFont val="Times New Roman"/>
        <family val="1"/>
      </rPr>
      <t>pyruvate aminotransferase AlaA</t>
    </r>
  </si>
  <si>
    <r>
      <t>LF82_RS20545 </t>
    </r>
    <r>
      <rPr>
        <i/>
        <sz val="12"/>
        <rFont val="Calibri"/>
        <family val="2"/>
      </rPr>
      <t>←</t>
    </r>
  </si>
  <si>
    <r>
      <t>coding (756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841/2415 nt) Δ86 bp</t>
    </r>
  </si>
  <si>
    <r>
      <t>formate dehydrogenase</t>
    </r>
    <r>
      <rPr>
        <sz val="12"/>
        <rFont val="Calibri"/>
        <family val="2"/>
      </rPr>
      <t>‑</t>
    </r>
    <r>
      <rPr>
        <sz val="12"/>
        <rFont val="Times New Roman"/>
        <family val="1"/>
      </rPr>
      <t>N subunit alpha FdnG</t>
    </r>
  </si>
  <si>
    <r>
      <t>LF82_RS21050 </t>
    </r>
    <r>
      <rPr>
        <i/>
        <sz val="12"/>
        <rFont val="Calibri"/>
        <family val="2"/>
      </rPr>
      <t>→</t>
    </r>
  </si>
  <si>
    <r>
      <t>R637C (CGT</t>
    </r>
    <r>
      <rPr>
        <sz val="12"/>
        <color theme="1"/>
        <rFont val="Calibri"/>
        <family val="2"/>
      </rPr>
      <t>→</t>
    </r>
    <r>
      <rPr>
        <sz val="12"/>
        <color theme="1"/>
        <rFont val="Times New Roman"/>
        <family val="1"/>
      </rPr>
      <t>TGT) </t>
    </r>
  </si>
  <si>
    <r>
      <t>DNA</t>
    </r>
    <r>
      <rPr>
        <sz val="12"/>
        <color theme="1"/>
        <rFont val="Calibri"/>
        <family val="2"/>
      </rPr>
      <t>‑</t>
    </r>
    <r>
      <rPr>
        <sz val="12"/>
        <color theme="1"/>
        <rFont val="Times New Roman"/>
        <family val="1"/>
      </rPr>
      <t>directed RNA polymerase subunit beta RpoB</t>
    </r>
  </si>
  <si>
    <t>Sample No.</t>
    <phoneticPr fontId="5"/>
  </si>
  <si>
    <t>ND: not determined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 xml:space="preserve">Supplementary Data 4. Sequenced clones from different populations from various cycles of biofilm and planktonic evolutio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>
    <font>
      <sz val="12"/>
      <color theme="1"/>
      <name val="Calibri"/>
      <family val="2"/>
      <scheme val="minor"/>
    </font>
    <font>
      <sz val="12"/>
      <color theme="1"/>
      <name val="Calibri"/>
      <family val="2"/>
    </font>
    <font>
      <i/>
      <sz val="12"/>
      <color theme="1"/>
      <name val="Calibri"/>
      <family val="2"/>
    </font>
    <font>
      <i/>
      <sz val="12"/>
      <name val="Calibri"/>
      <family val="2"/>
    </font>
    <font>
      <sz val="12"/>
      <name val="Calibri"/>
      <family val="2"/>
    </font>
    <font>
      <sz val="6"/>
      <name val="Calibri"/>
      <family val="3"/>
      <charset val="128"/>
      <scheme val="minor"/>
    </font>
    <font>
      <i/>
      <sz val="12"/>
      <color rgb="FF000000"/>
      <name val="Calibri"/>
      <family val="2"/>
    </font>
    <font>
      <sz val="12"/>
      <color rgb="FF000000"/>
      <name val="Calibri"/>
      <family val="2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b/>
      <sz val="12"/>
      <color theme="4"/>
      <name val="Times New Roman"/>
      <family val="1"/>
    </font>
    <font>
      <i/>
      <sz val="12"/>
      <color theme="1"/>
      <name val="游ゴシック"/>
      <family val="2"/>
    </font>
    <font>
      <sz val="12"/>
      <color theme="1"/>
      <name val="游ゴシック"/>
      <family val="2"/>
    </font>
    <font>
      <i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name val="Times New Roman"/>
      <family val="1"/>
    </font>
    <font>
      <b/>
      <sz val="12"/>
      <color rgb="FFFF0000"/>
      <name val="Times New Roman"/>
      <family val="1"/>
    </font>
    <font>
      <sz val="12"/>
      <name val="Times New Roman"/>
      <family val="1"/>
    </font>
    <font>
      <u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7" tint="0.79998168889431442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0">
    <xf numFmtId="0" fontId="0" fillId="0" borderId="0" xfId="0"/>
    <xf numFmtId="0" fontId="8" fillId="0" borderId="0" xfId="0" applyFont="1" applyAlignment="1">
      <alignment vertical="center"/>
    </xf>
    <xf numFmtId="0" fontId="9" fillId="0" borderId="0" xfId="0" applyFont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9" fillId="0" borderId="0" xfId="0" applyFont="1" applyAlignment="1">
      <alignment vertical="center"/>
    </xf>
    <xf numFmtId="0" fontId="10" fillId="0" borderId="0" xfId="0" applyFont="1" applyAlignment="1">
      <alignment horizontal="center" vertical="center"/>
    </xf>
    <xf numFmtId="0" fontId="9" fillId="0" borderId="0" xfId="0" applyNumberFormat="1" applyFont="1" applyAlignment="1">
      <alignment horizontal="center" vertical="center"/>
    </xf>
    <xf numFmtId="0" fontId="9" fillId="0" borderId="0" xfId="0" applyFont="1" applyAlignment="1">
      <alignment horizontal="left" vertical="center"/>
    </xf>
    <xf numFmtId="0" fontId="8" fillId="0" borderId="13" xfId="0" applyFont="1" applyBorder="1" applyAlignment="1">
      <alignment horizontal="center" vertical="center"/>
    </xf>
    <xf numFmtId="0" fontId="8" fillId="0" borderId="14" xfId="0" applyFont="1" applyBorder="1" applyAlignment="1">
      <alignment horizontal="center" vertical="center"/>
    </xf>
    <xf numFmtId="0" fontId="8" fillId="0" borderId="14" xfId="0" applyFont="1" applyFill="1" applyBorder="1" applyAlignment="1">
      <alignment horizontal="center" vertical="center"/>
    </xf>
    <xf numFmtId="0" fontId="8" fillId="0" borderId="14" xfId="0" applyFont="1" applyBorder="1" applyAlignment="1">
      <alignment vertical="center"/>
    </xf>
    <xf numFmtId="0" fontId="11" fillId="0" borderId="14" xfId="0" applyFont="1" applyBorder="1" applyAlignment="1">
      <alignment horizontal="center" vertical="center"/>
    </xf>
    <xf numFmtId="0" fontId="8" fillId="0" borderId="14" xfId="0" applyNumberFormat="1" applyFont="1" applyBorder="1" applyAlignment="1">
      <alignment horizontal="center" vertical="center"/>
    </xf>
    <xf numFmtId="0" fontId="8" fillId="0" borderId="15" xfId="0" applyFont="1" applyBorder="1" applyAlignment="1">
      <alignment horizontal="left" vertical="center"/>
    </xf>
    <xf numFmtId="0" fontId="8" fillId="2" borderId="2" xfId="0" applyFont="1" applyFill="1" applyBorder="1" applyAlignment="1">
      <alignment vertical="center"/>
    </xf>
    <xf numFmtId="0" fontId="9" fillId="2" borderId="3" xfId="0" applyFont="1" applyFill="1" applyBorder="1" applyAlignment="1">
      <alignment horizontal="center" vertical="center"/>
    </xf>
    <xf numFmtId="0" fontId="9" fillId="2" borderId="3" xfId="0" applyFont="1" applyFill="1" applyBorder="1" applyAlignment="1">
      <alignment vertical="center"/>
    </xf>
    <xf numFmtId="0" fontId="10" fillId="2" borderId="3" xfId="0" applyFont="1" applyFill="1" applyBorder="1" applyAlignment="1">
      <alignment horizontal="center" vertical="center"/>
    </xf>
    <xf numFmtId="0" fontId="9" fillId="2" borderId="3" xfId="0" applyNumberFormat="1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left" vertical="center"/>
    </xf>
    <xf numFmtId="0" fontId="12" fillId="3" borderId="13" xfId="0" applyFont="1" applyFill="1" applyBorder="1" applyAlignment="1">
      <alignment vertical="center"/>
    </xf>
    <xf numFmtId="0" fontId="9" fillId="3" borderId="14" xfId="0" applyFont="1" applyFill="1" applyBorder="1" applyAlignment="1">
      <alignment horizontal="center" vertical="center"/>
    </xf>
    <xf numFmtId="0" fontId="10" fillId="3" borderId="14" xfId="0" applyFont="1" applyFill="1" applyBorder="1" applyAlignment="1">
      <alignment horizontal="center" vertical="center"/>
    </xf>
    <xf numFmtId="0" fontId="9" fillId="3" borderId="14" xfId="0" applyFont="1" applyFill="1" applyBorder="1" applyAlignment="1">
      <alignment vertical="center"/>
    </xf>
    <xf numFmtId="0" fontId="9" fillId="3" borderId="14" xfId="0" applyNumberFormat="1" applyFont="1" applyFill="1" applyBorder="1" applyAlignment="1">
      <alignment horizontal="center" vertical="center"/>
    </xf>
    <xf numFmtId="0" fontId="9" fillId="3" borderId="15" xfId="0" applyFont="1" applyFill="1" applyBorder="1" applyAlignment="1">
      <alignment horizontal="left" vertical="center"/>
    </xf>
    <xf numFmtId="0" fontId="12" fillId="0" borderId="2" xfId="0" applyFont="1" applyFill="1" applyBorder="1" applyAlignment="1">
      <alignment vertical="center"/>
    </xf>
    <xf numFmtId="0" fontId="9" fillId="0" borderId="3" xfId="0" applyFont="1" applyFill="1" applyBorder="1" applyAlignment="1">
      <alignment horizontal="center" vertical="center"/>
    </xf>
    <xf numFmtId="0" fontId="9" fillId="0" borderId="20" xfId="0" applyFont="1" applyFill="1" applyBorder="1" applyAlignment="1">
      <alignment horizontal="center" vertical="center"/>
    </xf>
    <xf numFmtId="0" fontId="9" fillId="0" borderId="20" xfId="0" applyFont="1" applyBorder="1" applyAlignment="1">
      <alignment vertical="center"/>
    </xf>
    <xf numFmtId="0" fontId="10" fillId="0" borderId="20" xfId="0" applyFont="1" applyFill="1" applyBorder="1" applyAlignment="1">
      <alignment horizontal="center"/>
    </xf>
    <xf numFmtId="0" fontId="9" fillId="0" borderId="20" xfId="0" applyFont="1" applyFill="1" applyBorder="1" applyAlignment="1">
      <alignment horizontal="center"/>
    </xf>
    <xf numFmtId="0" fontId="9" fillId="0" borderId="20" xfId="0" applyNumberFormat="1" applyFont="1" applyFill="1" applyBorder="1" applyAlignment="1">
      <alignment horizontal="center" vertical="center"/>
    </xf>
    <xf numFmtId="0" fontId="9" fillId="0" borderId="21" xfId="0" applyFont="1" applyFill="1" applyBorder="1"/>
    <xf numFmtId="0" fontId="9" fillId="0" borderId="0" xfId="0" applyFont="1" applyFill="1" applyAlignment="1">
      <alignment vertical="center"/>
    </xf>
    <xf numFmtId="0" fontId="12" fillId="0" borderId="5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center" vertical="center"/>
    </xf>
    <xf numFmtId="0" fontId="9" fillId="0" borderId="19" xfId="0" applyFont="1" applyFill="1" applyBorder="1" applyAlignment="1">
      <alignment horizontal="center" vertical="center"/>
    </xf>
    <xf numFmtId="0" fontId="9" fillId="0" borderId="19" xfId="0" applyFont="1" applyBorder="1" applyAlignment="1">
      <alignment vertical="center"/>
    </xf>
    <xf numFmtId="0" fontId="10" fillId="0" borderId="19" xfId="0" applyFont="1" applyFill="1" applyBorder="1" applyAlignment="1">
      <alignment horizontal="center"/>
    </xf>
    <xf numFmtId="0" fontId="9" fillId="0" borderId="19" xfId="0" applyFont="1" applyFill="1" applyBorder="1" applyAlignment="1">
      <alignment horizontal="center"/>
    </xf>
    <xf numFmtId="0" fontId="9" fillId="0" borderId="19" xfId="0" applyNumberFormat="1" applyFont="1" applyFill="1" applyBorder="1" applyAlignment="1">
      <alignment horizontal="center" vertical="center"/>
    </xf>
    <xf numFmtId="0" fontId="9" fillId="0" borderId="18" xfId="0" applyFont="1" applyFill="1" applyBorder="1"/>
    <xf numFmtId="0" fontId="8" fillId="0" borderId="0" xfId="0" applyFont="1" applyBorder="1" applyAlignment="1">
      <alignment vertical="center"/>
    </xf>
    <xf numFmtId="0" fontId="9" fillId="0" borderId="0" xfId="0" applyFont="1" applyBorder="1" applyAlignment="1">
      <alignment horizontal="center" vertical="center"/>
    </xf>
    <xf numFmtId="0" fontId="10" fillId="0" borderId="0" xfId="0" applyFont="1" applyBorder="1" applyAlignment="1">
      <alignment horizontal="center" vertical="center"/>
    </xf>
    <xf numFmtId="0" fontId="9" fillId="0" borderId="0" xfId="0" applyNumberFormat="1" applyFont="1" applyBorder="1" applyAlignment="1">
      <alignment horizontal="center" vertical="center"/>
    </xf>
    <xf numFmtId="0" fontId="9" fillId="0" borderId="6" xfId="0" applyFont="1" applyBorder="1" applyAlignment="1">
      <alignment horizontal="left" vertical="center"/>
    </xf>
    <xf numFmtId="0" fontId="8" fillId="0" borderId="5" xfId="0" applyFont="1" applyBorder="1" applyAlignment="1">
      <alignment vertical="center"/>
    </xf>
    <xf numFmtId="0" fontId="9" fillId="0" borderId="12" xfId="0" applyFont="1" applyBorder="1" applyAlignment="1">
      <alignment horizontal="center" vertical="center"/>
    </xf>
    <xf numFmtId="0" fontId="9" fillId="0" borderId="12" xfId="0" applyFont="1" applyFill="1" applyBorder="1" applyAlignment="1">
      <alignment horizontal="center" vertical="center"/>
    </xf>
    <xf numFmtId="0" fontId="9" fillId="0" borderId="12" xfId="0" applyFont="1" applyBorder="1" applyAlignment="1">
      <alignment vertical="center"/>
    </xf>
    <xf numFmtId="0" fontId="10" fillId="0" borderId="12" xfId="0" applyFont="1" applyFill="1" applyBorder="1" applyAlignment="1">
      <alignment horizontal="center"/>
    </xf>
    <xf numFmtId="0" fontId="9" fillId="0" borderId="12" xfId="0" applyFont="1" applyFill="1" applyBorder="1" applyAlignment="1">
      <alignment horizontal="center"/>
    </xf>
    <xf numFmtId="0" fontId="9" fillId="0" borderId="12" xfId="0" applyNumberFormat="1" applyFont="1" applyFill="1" applyBorder="1" applyAlignment="1">
      <alignment horizontal="center" vertical="center"/>
    </xf>
    <xf numFmtId="0" fontId="9" fillId="0" borderId="11" xfId="0" applyFont="1" applyFill="1" applyBorder="1"/>
    <xf numFmtId="0" fontId="9" fillId="0" borderId="1" xfId="0" applyFont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0" fontId="9" fillId="0" borderId="1" xfId="0" applyFont="1" applyBorder="1" applyAlignment="1">
      <alignment vertical="center"/>
    </xf>
    <xf numFmtId="0" fontId="10" fillId="0" borderId="1" xfId="0" applyFont="1" applyFill="1" applyBorder="1" applyAlignment="1">
      <alignment horizontal="center"/>
    </xf>
    <xf numFmtId="0" fontId="9" fillId="0" borderId="1" xfId="0" applyFont="1" applyFill="1" applyBorder="1" applyAlignment="1">
      <alignment horizontal="center"/>
    </xf>
    <xf numFmtId="0" fontId="9" fillId="0" borderId="1" xfId="0" applyNumberFormat="1" applyFont="1" applyFill="1" applyBorder="1" applyAlignment="1">
      <alignment horizontal="center" vertical="center"/>
    </xf>
    <xf numFmtId="0" fontId="9" fillId="0" borderId="10" xfId="0" applyFont="1" applyFill="1" applyBorder="1"/>
    <xf numFmtId="0" fontId="10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9" fillId="0" borderId="0" xfId="0" applyNumberFormat="1" applyFont="1" applyFill="1" applyBorder="1" applyAlignment="1">
      <alignment horizontal="center" vertical="center"/>
    </xf>
    <xf numFmtId="0" fontId="9" fillId="0" borderId="6" xfId="0" applyFont="1" applyFill="1" applyBorder="1"/>
    <xf numFmtId="0" fontId="15" fillId="0" borderId="0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 wrapText="1"/>
    </xf>
    <xf numFmtId="0" fontId="16" fillId="0" borderId="0" xfId="0" applyNumberFormat="1" applyFont="1" applyBorder="1" applyAlignment="1">
      <alignment horizontal="center" vertical="center" wrapText="1"/>
    </xf>
    <xf numFmtId="0" fontId="16" fillId="0" borderId="6" xfId="0" applyFont="1" applyBorder="1" applyAlignment="1">
      <alignment horizontal="left" vertical="center" wrapText="1"/>
    </xf>
    <xf numFmtId="0" fontId="10" fillId="0" borderId="0" xfId="0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 wrapText="1"/>
    </xf>
    <xf numFmtId="0" fontId="9" fillId="0" borderId="0" xfId="0" applyNumberFormat="1" applyFont="1" applyFill="1" applyBorder="1" applyAlignment="1">
      <alignment horizontal="center" vertical="center" wrapText="1"/>
    </xf>
    <xf numFmtId="0" fontId="9" fillId="0" borderId="6" xfId="0" applyFont="1" applyFill="1" applyBorder="1" applyAlignment="1">
      <alignment horizontal="left" vertical="center" wrapText="1"/>
    </xf>
    <xf numFmtId="0" fontId="15" fillId="0" borderId="12" xfId="0" applyFont="1" applyFill="1" applyBorder="1" applyAlignment="1">
      <alignment horizontal="center" vertical="center"/>
    </xf>
    <xf numFmtId="0" fontId="16" fillId="0" borderId="12" xfId="0" applyFont="1" applyFill="1" applyBorder="1" applyAlignment="1">
      <alignment horizontal="center" vertical="center" wrapText="1"/>
    </xf>
    <xf numFmtId="0" fontId="16" fillId="0" borderId="12" xfId="0" applyNumberFormat="1" applyFont="1" applyFill="1" applyBorder="1" applyAlignment="1">
      <alignment horizontal="center" vertical="center" wrapText="1"/>
    </xf>
    <xf numFmtId="0" fontId="16" fillId="0" borderId="11" xfId="0" applyFont="1" applyFill="1" applyBorder="1" applyAlignment="1">
      <alignment horizontal="left" vertical="center" wrapText="1"/>
    </xf>
    <xf numFmtId="0" fontId="16" fillId="0" borderId="0" xfId="0" applyNumberFormat="1" applyFont="1" applyFill="1" applyBorder="1" applyAlignment="1">
      <alignment horizontal="center" vertical="center" wrapText="1"/>
    </xf>
    <xf numFmtId="0" fontId="16" fillId="0" borderId="1" xfId="0" applyNumberFormat="1" applyFont="1" applyFill="1" applyBorder="1" applyAlignment="1">
      <alignment horizontal="center" vertical="center" wrapText="1"/>
    </xf>
    <xf numFmtId="0" fontId="15" fillId="0" borderId="12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 wrapText="1"/>
    </xf>
    <xf numFmtId="0" fontId="16" fillId="0" borderId="12" xfId="0" applyNumberFormat="1" applyFont="1" applyBorder="1" applyAlignment="1">
      <alignment horizontal="center" vertical="center" wrapText="1"/>
    </xf>
    <xf numFmtId="0" fontId="16" fillId="0" borderId="11" xfId="0" applyFont="1" applyBorder="1" applyAlignment="1">
      <alignment horizontal="left" vertical="center" wrapText="1"/>
    </xf>
    <xf numFmtId="0" fontId="9" fillId="0" borderId="5" xfId="0" applyFont="1" applyBorder="1"/>
    <xf numFmtId="0" fontId="9" fillId="0" borderId="0" xfId="0" applyFont="1" applyBorder="1" applyAlignment="1">
      <alignment horizontal="center"/>
    </xf>
    <xf numFmtId="0" fontId="9" fillId="0" borderId="0" xfId="0" applyFont="1" applyBorder="1"/>
    <xf numFmtId="0" fontId="9" fillId="0" borderId="0" xfId="0" applyFont="1" applyAlignment="1"/>
    <xf numFmtId="0" fontId="9" fillId="0" borderId="19" xfId="0" applyFont="1" applyBorder="1" applyAlignment="1">
      <alignment horizontal="center" vertical="center"/>
    </xf>
    <xf numFmtId="0" fontId="9" fillId="0" borderId="19" xfId="0" applyNumberFormat="1" applyFont="1" applyFill="1" applyBorder="1" applyAlignment="1">
      <alignment horizontal="center" vertical="center" wrapText="1"/>
    </xf>
    <xf numFmtId="0" fontId="9" fillId="0" borderId="12" xfId="0" applyNumberFormat="1" applyFont="1" applyFill="1" applyBorder="1" applyAlignment="1">
      <alignment horizontal="center" vertical="center" wrapText="1"/>
    </xf>
    <xf numFmtId="0" fontId="10" fillId="0" borderId="0" xfId="0" applyFont="1" applyAlignment="1">
      <alignment horizontal="center"/>
    </xf>
    <xf numFmtId="0" fontId="9" fillId="0" borderId="0" xfId="0" applyFont="1" applyFill="1" applyAlignment="1">
      <alignment horizontal="center"/>
    </xf>
    <xf numFmtId="0" fontId="9" fillId="0" borderId="6" xfId="0" applyFont="1" applyBorder="1"/>
    <xf numFmtId="0" fontId="9" fillId="0" borderId="1" xfId="0" applyNumberFormat="1" applyFont="1" applyFill="1" applyBorder="1" applyAlignment="1">
      <alignment horizontal="center" vertical="center" wrapText="1"/>
    </xf>
    <xf numFmtId="0" fontId="17" fillId="0" borderId="0" xfId="0" applyFont="1" applyBorder="1" applyAlignment="1">
      <alignment horizontal="center" vertical="center"/>
    </xf>
    <xf numFmtId="0" fontId="9" fillId="0" borderId="12" xfId="0" applyFont="1" applyFill="1" applyBorder="1" applyAlignment="1">
      <alignment vertical="center"/>
    </xf>
    <xf numFmtId="0" fontId="10" fillId="0" borderId="0" xfId="0" applyFont="1" applyFill="1" applyAlignment="1">
      <alignment horizontal="center"/>
    </xf>
    <xf numFmtId="0" fontId="9" fillId="0" borderId="1" xfId="0" applyFont="1" applyFill="1" applyBorder="1" applyAlignment="1">
      <alignment vertical="center"/>
    </xf>
    <xf numFmtId="0" fontId="9" fillId="0" borderId="19" xfId="0" applyFont="1" applyFill="1" applyBorder="1" applyAlignment="1">
      <alignment vertical="center"/>
    </xf>
    <xf numFmtId="0" fontId="17" fillId="0" borderId="0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 wrapText="1"/>
    </xf>
    <xf numFmtId="0" fontId="10" fillId="0" borderId="0" xfId="0" applyFont="1" applyFill="1" applyBorder="1" applyAlignment="1">
      <alignment horizontal="center" vertical="center" wrapText="1"/>
    </xf>
    <xf numFmtId="0" fontId="17" fillId="0" borderId="12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left" vertical="center" wrapText="1"/>
    </xf>
    <xf numFmtId="0" fontId="9" fillId="0" borderId="0" xfId="0" applyFont="1" applyBorder="1" applyAlignment="1">
      <alignment vertical="center"/>
    </xf>
    <xf numFmtId="0" fontId="8" fillId="0" borderId="7" xfId="0" applyFont="1" applyBorder="1" applyAlignment="1">
      <alignment vertical="center"/>
    </xf>
    <xf numFmtId="0" fontId="9" fillId="0" borderId="8" xfId="0" applyFont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/>
    </xf>
    <xf numFmtId="0" fontId="9" fillId="0" borderId="8" xfId="0" applyFont="1" applyBorder="1" applyAlignment="1">
      <alignment vertical="center"/>
    </xf>
    <xf numFmtId="0" fontId="10" fillId="0" borderId="8" xfId="0" applyFont="1" applyBorder="1" applyAlignment="1">
      <alignment horizontal="center" vertical="center" wrapText="1"/>
    </xf>
    <xf numFmtId="0" fontId="9" fillId="0" borderId="8" xfId="0" applyNumberFormat="1" applyFont="1" applyFill="1" applyBorder="1" applyAlignment="1">
      <alignment horizontal="center" vertical="center" wrapText="1"/>
    </xf>
    <xf numFmtId="0" fontId="9" fillId="0" borderId="9" xfId="0" applyFont="1" applyFill="1" applyBorder="1" applyAlignment="1">
      <alignment horizontal="left" vertical="center" wrapText="1"/>
    </xf>
    <xf numFmtId="0" fontId="18" fillId="3" borderId="13" xfId="0" applyFont="1" applyFill="1" applyBorder="1" applyAlignment="1">
      <alignment vertical="center"/>
    </xf>
    <xf numFmtId="0" fontId="18" fillId="0" borderId="5" xfId="0" applyFont="1" applyFill="1" applyBorder="1" applyAlignment="1">
      <alignment vertical="center"/>
    </xf>
    <xf numFmtId="0" fontId="9" fillId="0" borderId="6" xfId="0" applyFont="1" applyFill="1" applyBorder="1" applyAlignment="1">
      <alignment horizontal="left" vertical="center"/>
    </xf>
    <xf numFmtId="0" fontId="9" fillId="0" borderId="12" xfId="0" applyFont="1" applyFill="1" applyBorder="1" applyAlignment="1">
      <alignment horizontal="center" vertical="center" wrapText="1"/>
    </xf>
    <xf numFmtId="0" fontId="17" fillId="0" borderId="12" xfId="0" applyFont="1" applyBorder="1" applyAlignment="1">
      <alignment horizontal="center" vertical="center"/>
    </xf>
    <xf numFmtId="0" fontId="17" fillId="0" borderId="19" xfId="0" applyFont="1" applyBorder="1" applyAlignment="1">
      <alignment horizontal="center" vertical="center"/>
    </xf>
    <xf numFmtId="0" fontId="9" fillId="0" borderId="19" xfId="0" applyFont="1" applyFill="1" applyBorder="1" applyAlignment="1">
      <alignment horizontal="center" vertical="center" wrapText="1"/>
    </xf>
    <xf numFmtId="0" fontId="9" fillId="0" borderId="18" xfId="0" applyFont="1" applyFill="1" applyBorder="1" applyAlignment="1">
      <alignment horizontal="left" vertical="center" wrapText="1"/>
    </xf>
    <xf numFmtId="0" fontId="8" fillId="3" borderId="13" xfId="0" applyFont="1" applyFill="1" applyBorder="1" applyAlignment="1">
      <alignment vertical="center"/>
    </xf>
    <xf numFmtId="0" fontId="10" fillId="0" borderId="0" xfId="0" applyFont="1" applyBorder="1" applyAlignment="1">
      <alignment horizontal="center" vertical="center" wrapText="1"/>
    </xf>
    <xf numFmtId="0" fontId="9" fillId="0" borderId="0" xfId="0" applyFont="1" applyBorder="1" applyAlignment="1">
      <alignment horizontal="center" vertical="center" wrapText="1"/>
    </xf>
    <xf numFmtId="0" fontId="9" fillId="0" borderId="0" xfId="0" applyNumberFormat="1" applyFont="1" applyBorder="1" applyAlignment="1">
      <alignment horizontal="center" vertical="center" wrapText="1"/>
    </xf>
    <xf numFmtId="0" fontId="9" fillId="0" borderId="6" xfId="0" applyFont="1" applyBorder="1" applyAlignment="1">
      <alignment horizontal="left" vertical="center" wrapText="1"/>
    </xf>
    <xf numFmtId="0" fontId="9" fillId="0" borderId="5" xfId="0" applyFont="1" applyBorder="1" applyAlignment="1">
      <alignment vertical="center"/>
    </xf>
    <xf numFmtId="0" fontId="10" fillId="0" borderId="12" xfId="0" applyFont="1" applyBorder="1" applyAlignment="1">
      <alignment horizontal="center" vertical="center" wrapText="1"/>
    </xf>
    <xf numFmtId="0" fontId="9" fillId="0" borderId="12" xfId="0" applyNumberFormat="1" applyFont="1" applyBorder="1" applyAlignment="1">
      <alignment horizontal="center" vertical="center" wrapText="1"/>
    </xf>
    <xf numFmtId="0" fontId="9" fillId="0" borderId="0" xfId="0" applyFont="1" applyAlignment="1">
      <alignment horizontal="right" vertical="center" wrapText="1"/>
    </xf>
    <xf numFmtId="0" fontId="9" fillId="0" borderId="0" xfId="0" applyFont="1" applyAlignment="1">
      <alignment horizontal="center" vertical="center" wrapText="1"/>
    </xf>
    <xf numFmtId="0" fontId="9" fillId="0" borderId="12" xfId="0" applyFont="1" applyBorder="1" applyAlignment="1">
      <alignment horizontal="center" vertical="center" wrapText="1"/>
    </xf>
    <xf numFmtId="0" fontId="9" fillId="0" borderId="11" xfId="0" applyFont="1" applyBorder="1" applyAlignment="1">
      <alignment horizontal="left" vertical="center" wrapText="1"/>
    </xf>
    <xf numFmtId="0" fontId="19" fillId="0" borderId="0" xfId="0" applyFont="1" applyBorder="1" applyAlignment="1">
      <alignment horizontal="center" vertical="center"/>
    </xf>
    <xf numFmtId="0" fontId="19" fillId="0" borderId="6" xfId="0" applyFont="1" applyBorder="1" applyAlignment="1">
      <alignment horizontal="left" vertical="center"/>
    </xf>
    <xf numFmtId="0" fontId="8" fillId="0" borderId="5" xfId="0" applyFont="1" applyFill="1" applyBorder="1" applyAlignment="1">
      <alignment vertical="center"/>
    </xf>
    <xf numFmtId="0" fontId="19" fillId="0" borderId="6" xfId="0" applyFont="1" applyFill="1" applyBorder="1" applyAlignment="1">
      <alignment horizontal="left" vertical="center" wrapText="1"/>
    </xf>
    <xf numFmtId="0" fontId="17" fillId="0" borderId="19" xfId="0" applyFont="1" applyFill="1" applyBorder="1" applyAlignment="1">
      <alignment horizontal="center" vertical="center"/>
    </xf>
    <xf numFmtId="0" fontId="19" fillId="0" borderId="18" xfId="0" applyFont="1" applyFill="1" applyBorder="1" applyAlignment="1">
      <alignment horizontal="left" vertical="center" wrapText="1"/>
    </xf>
    <xf numFmtId="0" fontId="19" fillId="0" borderId="11" xfId="0" applyFont="1" applyFill="1" applyBorder="1" applyAlignment="1">
      <alignment horizontal="left" vertical="center" wrapText="1"/>
    </xf>
    <xf numFmtId="0" fontId="17" fillId="0" borderId="0" xfId="0" applyFont="1" applyFill="1" applyBorder="1" applyAlignment="1">
      <alignment horizontal="center" vertical="center" wrapText="1"/>
    </xf>
    <xf numFmtId="0" fontId="19" fillId="0" borderId="10" xfId="0" applyFont="1" applyFill="1" applyBorder="1" applyAlignment="1">
      <alignment horizontal="left" vertical="center" wrapText="1"/>
    </xf>
    <xf numFmtId="0" fontId="9" fillId="0" borderId="10" xfId="0" applyFont="1" applyFill="1" applyBorder="1" applyAlignment="1">
      <alignment horizontal="left" vertical="center"/>
    </xf>
    <xf numFmtId="0" fontId="15" fillId="0" borderId="12" xfId="0" applyFont="1" applyFill="1" applyBorder="1" applyAlignment="1">
      <alignment horizontal="center"/>
    </xf>
    <xf numFmtId="0" fontId="16" fillId="0" borderId="12" xfId="0" applyNumberFormat="1" applyFont="1" applyFill="1" applyBorder="1" applyAlignment="1">
      <alignment horizontal="center"/>
    </xf>
    <xf numFmtId="0" fontId="16" fillId="0" borderId="11" xfId="0" applyFont="1" applyFill="1" applyBorder="1"/>
    <xf numFmtId="0" fontId="15" fillId="0" borderId="0" xfId="0" applyFont="1" applyFill="1" applyBorder="1" applyAlignment="1">
      <alignment horizontal="center"/>
    </xf>
    <xf numFmtId="0" fontId="16" fillId="0" borderId="0" xfId="0" applyFont="1" applyFill="1" applyBorder="1" applyAlignment="1">
      <alignment horizontal="center"/>
    </xf>
    <xf numFmtId="0" fontId="16" fillId="0" borderId="0" xfId="0" applyNumberFormat="1" applyFont="1" applyFill="1" applyBorder="1" applyAlignment="1">
      <alignment horizontal="center"/>
    </xf>
    <xf numFmtId="0" fontId="16" fillId="0" borderId="6" xfId="0" applyFont="1" applyFill="1" applyBorder="1"/>
    <xf numFmtId="0" fontId="9" fillId="0" borderId="0" xfId="0" applyNumberFormat="1" applyFont="1" applyFill="1" applyBorder="1" applyAlignment="1">
      <alignment horizontal="center"/>
    </xf>
    <xf numFmtId="0" fontId="15" fillId="0" borderId="1" xfId="0" applyFont="1" applyFill="1" applyBorder="1" applyAlignment="1">
      <alignment horizontal="center"/>
    </xf>
    <xf numFmtId="0" fontId="16" fillId="0" borderId="1" xfId="0" applyFont="1" applyFill="1" applyBorder="1" applyAlignment="1">
      <alignment horizontal="center"/>
    </xf>
    <xf numFmtId="0" fontId="16" fillId="0" borderId="1" xfId="0" applyNumberFormat="1" applyFont="1" applyFill="1" applyBorder="1" applyAlignment="1">
      <alignment horizontal="center"/>
    </xf>
    <xf numFmtId="0" fontId="16" fillId="0" borderId="10" xfId="0" applyFont="1" applyFill="1" applyBorder="1"/>
    <xf numFmtId="0" fontId="9" fillId="0" borderId="1" xfId="0" applyNumberFormat="1" applyFont="1" applyFill="1" applyBorder="1" applyAlignment="1">
      <alignment horizontal="center"/>
    </xf>
    <xf numFmtId="0" fontId="16" fillId="0" borderId="0" xfId="0" applyFont="1" applyFill="1" applyAlignment="1">
      <alignment horizontal="center" vertical="center"/>
    </xf>
    <xf numFmtId="0" fontId="9" fillId="0" borderId="0" xfId="0" applyFont="1" applyFill="1" applyBorder="1"/>
    <xf numFmtId="0" fontId="16" fillId="0" borderId="12" xfId="0" applyFont="1" applyFill="1" applyBorder="1" applyAlignment="1">
      <alignment horizontal="center" vertical="center"/>
    </xf>
    <xf numFmtId="0" fontId="9" fillId="0" borderId="1" xfId="0" applyFont="1" applyFill="1" applyBorder="1"/>
    <xf numFmtId="0" fontId="17" fillId="0" borderId="1" xfId="0" applyFont="1" applyFill="1" applyBorder="1" applyAlignment="1">
      <alignment horizontal="center" vertical="center" wrapText="1"/>
    </xf>
    <xf numFmtId="0" fontId="9" fillId="0" borderId="1" xfId="0" applyFont="1" applyFill="1" applyBorder="1" applyAlignment="1">
      <alignment horizontal="center" vertical="center" wrapText="1"/>
    </xf>
    <xf numFmtId="0" fontId="15" fillId="0" borderId="19" xfId="0" applyFont="1" applyFill="1" applyBorder="1" applyAlignment="1">
      <alignment horizontal="center"/>
    </xf>
    <xf numFmtId="0" fontId="16" fillId="0" borderId="19" xfId="0" applyFont="1" applyFill="1" applyBorder="1" applyAlignment="1">
      <alignment horizontal="center"/>
    </xf>
    <xf numFmtId="0" fontId="16" fillId="0" borderId="19" xfId="0" applyNumberFormat="1" applyFont="1" applyFill="1" applyBorder="1" applyAlignment="1">
      <alignment horizontal="center"/>
    </xf>
    <xf numFmtId="0" fontId="16" fillId="0" borderId="18" xfId="0" applyFont="1" applyFill="1" applyBorder="1"/>
    <xf numFmtId="0" fontId="16" fillId="0" borderId="12" xfId="0" applyFont="1" applyFill="1" applyBorder="1" applyAlignment="1">
      <alignment horizontal="center"/>
    </xf>
    <xf numFmtId="0" fontId="9" fillId="0" borderId="7" xfId="0" applyFont="1" applyBorder="1"/>
    <xf numFmtId="0" fontId="9" fillId="0" borderId="8" xfId="0" applyFont="1" applyBorder="1" applyAlignment="1">
      <alignment horizontal="center"/>
    </xf>
    <xf numFmtId="0" fontId="9" fillId="0" borderId="8" xfId="0" applyFont="1" applyBorder="1"/>
    <xf numFmtId="0" fontId="8" fillId="0" borderId="2" xfId="0" applyFont="1" applyFill="1" applyBorder="1" applyAlignment="1">
      <alignment vertical="center"/>
    </xf>
    <xf numFmtId="0" fontId="10" fillId="0" borderId="3" xfId="0" applyFont="1" applyFill="1" applyBorder="1" applyAlignment="1">
      <alignment horizontal="center" vertical="center"/>
    </xf>
    <xf numFmtId="0" fontId="9" fillId="0" borderId="3" xfId="0" applyNumberFormat="1" applyFont="1" applyFill="1" applyBorder="1" applyAlignment="1">
      <alignment horizontal="center" vertical="center"/>
    </xf>
    <xf numFmtId="0" fontId="9" fillId="0" borderId="4" xfId="0" applyFont="1" applyFill="1" applyBorder="1" applyAlignment="1">
      <alignment horizontal="left" vertical="center"/>
    </xf>
    <xf numFmtId="0" fontId="10" fillId="0" borderId="12" xfId="0" applyFont="1" applyFill="1" applyBorder="1" applyAlignment="1">
      <alignment horizontal="center" vertical="center"/>
    </xf>
    <xf numFmtId="0" fontId="9" fillId="0" borderId="11" xfId="0" applyFont="1" applyFill="1" applyBorder="1" applyAlignment="1">
      <alignment horizontal="left" vertical="center"/>
    </xf>
    <xf numFmtId="0" fontId="8" fillId="0" borderId="7" xfId="0" applyFont="1" applyFill="1" applyBorder="1" applyAlignment="1">
      <alignment vertical="center"/>
    </xf>
    <xf numFmtId="0" fontId="9" fillId="0" borderId="17" xfId="0" applyFont="1" applyFill="1" applyBorder="1" applyAlignment="1">
      <alignment horizontal="center" vertical="center"/>
    </xf>
    <xf numFmtId="0" fontId="10" fillId="0" borderId="17" xfId="0" applyFont="1" applyFill="1" applyBorder="1" applyAlignment="1">
      <alignment horizontal="center" vertical="center"/>
    </xf>
    <xf numFmtId="0" fontId="9" fillId="0" borderId="17" xfId="0" applyNumberFormat="1" applyFont="1" applyFill="1" applyBorder="1" applyAlignment="1">
      <alignment horizontal="center" vertical="center"/>
    </xf>
    <xf numFmtId="0" fontId="9" fillId="0" borderId="16" xfId="0" applyFont="1" applyFill="1" applyBorder="1" applyAlignment="1">
      <alignment horizontal="left" vertical="center"/>
    </xf>
    <xf numFmtId="0" fontId="8" fillId="3" borderId="7" xfId="0" applyFont="1" applyFill="1" applyBorder="1" applyAlignment="1">
      <alignment vertical="center"/>
    </xf>
    <xf numFmtId="0" fontId="9" fillId="3" borderId="8" xfId="0" applyFont="1" applyFill="1" applyBorder="1" applyAlignment="1">
      <alignment horizontal="center" vertical="center"/>
    </xf>
    <xf numFmtId="0" fontId="9" fillId="3" borderId="8" xfId="0" applyFont="1" applyFill="1" applyBorder="1" applyAlignment="1">
      <alignment vertical="center"/>
    </xf>
    <xf numFmtId="0" fontId="17" fillId="3" borderId="8" xfId="0" applyFont="1" applyFill="1" applyBorder="1" applyAlignment="1">
      <alignment horizontal="center" vertical="center" wrapText="1"/>
    </xf>
    <xf numFmtId="0" fontId="19" fillId="3" borderId="8" xfId="0" applyFont="1" applyFill="1" applyBorder="1" applyAlignment="1">
      <alignment horizontal="center" vertical="center" wrapText="1"/>
    </xf>
    <xf numFmtId="0" fontId="9" fillId="3" borderId="8" xfId="0" applyNumberFormat="1" applyFont="1" applyFill="1" applyBorder="1" applyAlignment="1">
      <alignment horizontal="center" vertical="center" wrapText="1"/>
    </xf>
    <xf numFmtId="0" fontId="19" fillId="3" borderId="9" xfId="0" applyFont="1" applyFill="1" applyBorder="1" applyAlignment="1">
      <alignment horizontal="left" vertical="center" wrapText="1"/>
    </xf>
    <xf numFmtId="0" fontId="9" fillId="0" borderId="3" xfId="0" applyFont="1" applyBorder="1" applyAlignment="1">
      <alignment vertical="center"/>
    </xf>
    <xf numFmtId="0" fontId="10" fillId="0" borderId="3" xfId="0" applyFont="1" applyFill="1" applyBorder="1" applyAlignment="1">
      <alignment horizontal="center" vertical="center" wrapText="1"/>
    </xf>
    <xf numFmtId="0" fontId="9" fillId="0" borderId="3" xfId="0" applyFont="1" applyFill="1" applyBorder="1" applyAlignment="1">
      <alignment horizontal="center" vertical="center" wrapText="1"/>
    </xf>
    <xf numFmtId="0" fontId="9" fillId="0" borderId="3" xfId="0" applyNumberFormat="1" applyFont="1" applyFill="1" applyBorder="1" applyAlignment="1">
      <alignment horizontal="center" vertical="center" wrapText="1"/>
    </xf>
    <xf numFmtId="0" fontId="9" fillId="0" borderId="4" xfId="0" applyFont="1" applyFill="1" applyBorder="1" applyAlignment="1">
      <alignment horizontal="left" vertical="center" wrapText="1"/>
    </xf>
    <xf numFmtId="0" fontId="17" fillId="0" borderId="1" xfId="0" applyFont="1" applyFill="1" applyBorder="1" applyAlignment="1">
      <alignment horizontal="center" vertical="center"/>
    </xf>
    <xf numFmtId="0" fontId="9" fillId="0" borderId="5" xfId="0" applyFont="1" applyBorder="1" applyAlignment="1">
      <alignment horizontal="right" vertical="center" wrapText="1"/>
    </xf>
    <xf numFmtId="0" fontId="9" fillId="0" borderId="0" xfId="0" applyFont="1" applyBorder="1" applyAlignment="1">
      <alignment horizontal="left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0" fillId="0" borderId="1" xfId="0" applyFont="1" applyFill="1" applyBorder="1" applyAlignment="1">
      <alignment horizontal="center" vertical="center" wrapText="1"/>
    </xf>
    <xf numFmtId="0" fontId="9" fillId="0" borderId="10" xfId="0" applyFont="1" applyFill="1" applyBorder="1" applyAlignment="1">
      <alignment horizontal="left" vertical="center" wrapText="1"/>
    </xf>
    <xf numFmtId="0" fontId="10" fillId="0" borderId="8" xfId="0" applyFont="1" applyFill="1" applyBorder="1" applyAlignment="1">
      <alignment horizontal="center"/>
    </xf>
    <xf numFmtId="0" fontId="17" fillId="0" borderId="8" xfId="0" applyFont="1" applyFill="1" applyBorder="1" applyAlignment="1">
      <alignment horizontal="center" vertical="center"/>
    </xf>
    <xf numFmtId="0" fontId="9" fillId="0" borderId="8" xfId="0" applyFont="1" applyFill="1" applyBorder="1" applyAlignment="1">
      <alignment horizontal="center" vertical="center" wrapText="1"/>
    </xf>
    <xf numFmtId="0" fontId="19" fillId="0" borderId="9" xfId="0" applyFont="1" applyFill="1" applyBorder="1" applyAlignment="1">
      <alignment horizontal="left" vertical="center" wrapText="1"/>
    </xf>
    <xf numFmtId="0" fontId="9" fillId="0" borderId="0" xfId="0" applyFont="1"/>
    <xf numFmtId="0" fontId="9" fillId="0" borderId="0" xfId="0" applyFont="1" applyAlignment="1">
      <alignment horizontal="center"/>
    </xf>
    <xf numFmtId="0" fontId="9" fillId="0" borderId="0" xfId="0" applyFont="1" applyFill="1" applyBorder="1" applyAlignment="1">
      <alignment vertical="center"/>
    </xf>
    <xf numFmtId="0" fontId="9" fillId="0" borderId="0" xfId="0" applyFont="1" applyFill="1" applyBorder="1" applyAlignment="1">
      <alignment horizontal="left" vertical="center" wrapText="1"/>
    </xf>
    <xf numFmtId="0" fontId="9" fillId="0" borderId="17" xfId="0" applyFont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E14D8B-C235-F544-B671-5F8B71C06494}">
  <dimension ref="A1:L140"/>
  <sheetViews>
    <sheetView tabSelected="1" zoomScale="90" zoomScaleNormal="90" workbookViewId="0">
      <selection activeCell="E1" sqref="E1"/>
    </sheetView>
  </sheetViews>
  <sheetFormatPr baseColWidth="10" defaultColWidth="10.83203125" defaultRowHeight="16"/>
  <cols>
    <col min="1" max="1" width="16.33203125" style="1" bestFit="1" customWidth="1"/>
    <col min="2" max="3" width="10.83203125" style="2"/>
    <col min="4" max="4" width="10.83203125" style="3"/>
    <col min="5" max="5" width="12.5" style="2" bestFit="1" customWidth="1"/>
    <col min="6" max="6" width="12.5" style="4" customWidth="1"/>
    <col min="7" max="7" width="33" style="5" bestFit="1" customWidth="1"/>
    <col min="8" max="8" width="50.5" style="2" bestFit="1" customWidth="1"/>
    <col min="9" max="9" width="18" style="6" customWidth="1"/>
    <col min="10" max="10" width="86" style="7" customWidth="1"/>
    <col min="11" max="16384" width="10.83203125" style="4"/>
  </cols>
  <sheetData>
    <row r="1" spans="1:10">
      <c r="A1" s="1" t="s">
        <v>281</v>
      </c>
    </row>
    <row r="2" spans="1:10" ht="17" thickBot="1"/>
    <row r="3" spans="1:10" ht="17" thickBot="1">
      <c r="B3" s="8" t="s">
        <v>261</v>
      </c>
      <c r="C3" s="9" t="s">
        <v>26</v>
      </c>
      <c r="D3" s="10" t="s">
        <v>102</v>
      </c>
      <c r="E3" s="9" t="s">
        <v>21</v>
      </c>
      <c r="F3" s="11" t="s">
        <v>22</v>
      </c>
      <c r="G3" s="12" t="s">
        <v>5</v>
      </c>
      <c r="H3" s="9" t="s">
        <v>35</v>
      </c>
      <c r="I3" s="13" t="s">
        <v>4</v>
      </c>
      <c r="J3" s="14" t="s">
        <v>6</v>
      </c>
    </row>
    <row r="4" spans="1:10" ht="17" thickBot="1">
      <c r="A4" s="15" t="s">
        <v>0</v>
      </c>
      <c r="B4" s="16"/>
      <c r="C4" s="16"/>
      <c r="D4" s="16"/>
      <c r="E4" s="16"/>
      <c r="F4" s="17"/>
      <c r="G4" s="18"/>
      <c r="H4" s="16"/>
      <c r="I4" s="19"/>
      <c r="J4" s="20"/>
    </row>
    <row r="5" spans="1:10" ht="17" thickBot="1">
      <c r="A5" s="21" t="s">
        <v>2</v>
      </c>
      <c r="B5" s="22"/>
      <c r="C5" s="23"/>
      <c r="D5" s="23"/>
      <c r="E5" s="22"/>
      <c r="F5" s="24"/>
      <c r="G5" s="23"/>
      <c r="H5" s="22"/>
      <c r="I5" s="25"/>
      <c r="J5" s="26"/>
    </row>
    <row r="6" spans="1:10" s="35" customFormat="1" ht="20">
      <c r="A6" s="27"/>
      <c r="B6" s="28" t="s">
        <v>263</v>
      </c>
      <c r="C6" s="29">
        <v>2</v>
      </c>
      <c r="D6" s="29">
        <v>851</v>
      </c>
      <c r="E6" s="29" t="s">
        <v>88</v>
      </c>
      <c r="F6" s="30">
        <v>48</v>
      </c>
      <c r="G6" s="31" t="s">
        <v>103</v>
      </c>
      <c r="H6" s="32" t="s">
        <v>104</v>
      </c>
      <c r="I6" s="33" t="s">
        <v>25</v>
      </c>
      <c r="J6" s="34" t="s">
        <v>24</v>
      </c>
    </row>
    <row r="7" spans="1:10" s="35" customFormat="1" ht="20">
      <c r="A7" s="36"/>
      <c r="B7" s="37"/>
      <c r="C7" s="38">
        <v>4</v>
      </c>
      <c r="D7" s="38">
        <v>863</v>
      </c>
      <c r="E7" s="38" t="s">
        <v>88</v>
      </c>
      <c r="F7" s="39">
        <v>48</v>
      </c>
      <c r="G7" s="40" t="s">
        <v>103</v>
      </c>
      <c r="H7" s="41" t="s">
        <v>105</v>
      </c>
      <c r="I7" s="42" t="s">
        <v>36</v>
      </c>
      <c r="J7" s="43" t="s">
        <v>24</v>
      </c>
    </row>
    <row r="8" spans="1:10">
      <c r="A8" s="44"/>
      <c r="B8" s="45"/>
      <c r="C8" s="45">
        <v>5</v>
      </c>
      <c r="D8" s="37">
        <v>562</v>
      </c>
      <c r="E8" s="45" t="s">
        <v>29</v>
      </c>
      <c r="F8" s="4">
        <v>48</v>
      </c>
      <c r="G8" s="46" t="s">
        <v>106</v>
      </c>
      <c r="H8" s="45" t="s">
        <v>107</v>
      </c>
      <c r="I8" s="47">
        <v>981.57399999999996</v>
      </c>
      <c r="J8" s="48" t="s">
        <v>57</v>
      </c>
    </row>
    <row r="9" spans="1:10">
      <c r="A9" s="49"/>
      <c r="B9" s="45"/>
      <c r="C9" s="45"/>
      <c r="D9" s="37"/>
      <c r="E9" s="45"/>
      <c r="G9" s="46" t="s">
        <v>108</v>
      </c>
      <c r="H9" s="45" t="s">
        <v>109</v>
      </c>
      <c r="I9" s="47" t="s">
        <v>36</v>
      </c>
      <c r="J9" s="48" t="s">
        <v>24</v>
      </c>
    </row>
    <row r="10" spans="1:10" ht="20">
      <c r="A10" s="49"/>
      <c r="B10" s="45"/>
      <c r="C10" s="50">
        <v>6</v>
      </c>
      <c r="D10" s="51">
        <v>875</v>
      </c>
      <c r="E10" s="50" t="s">
        <v>88</v>
      </c>
      <c r="F10" s="52">
        <v>48</v>
      </c>
      <c r="G10" s="53" t="s">
        <v>103</v>
      </c>
      <c r="H10" s="54" t="s">
        <v>104</v>
      </c>
      <c r="I10" s="55" t="s">
        <v>25</v>
      </c>
      <c r="J10" s="56" t="s">
        <v>24</v>
      </c>
    </row>
    <row r="11" spans="1:10" ht="20">
      <c r="A11" s="49"/>
      <c r="B11" s="45"/>
      <c r="C11" s="57"/>
      <c r="D11" s="58"/>
      <c r="E11" s="57"/>
      <c r="F11" s="59"/>
      <c r="G11" s="60" t="s">
        <v>103</v>
      </c>
      <c r="H11" s="61" t="s">
        <v>110</v>
      </c>
      <c r="I11" s="62" t="s">
        <v>91</v>
      </c>
      <c r="J11" s="63" t="s">
        <v>24</v>
      </c>
    </row>
    <row r="12" spans="1:10" ht="20">
      <c r="A12" s="49"/>
      <c r="B12" s="45"/>
      <c r="C12" s="45">
        <v>8</v>
      </c>
      <c r="D12" s="37">
        <v>839</v>
      </c>
      <c r="E12" s="45" t="s">
        <v>23</v>
      </c>
      <c r="F12" s="4">
        <v>24</v>
      </c>
      <c r="G12" s="64" t="s">
        <v>111</v>
      </c>
      <c r="H12" s="65" t="s">
        <v>112</v>
      </c>
      <c r="I12" s="66">
        <v>400.68400000000003</v>
      </c>
      <c r="J12" s="67" t="s">
        <v>31</v>
      </c>
    </row>
    <row r="13" spans="1:10" ht="20">
      <c r="A13" s="49"/>
      <c r="B13" s="45"/>
      <c r="C13" s="45"/>
      <c r="D13" s="58"/>
      <c r="E13" s="57"/>
      <c r="F13" s="59"/>
      <c r="G13" s="60" t="s">
        <v>113</v>
      </c>
      <c r="H13" s="61" t="s">
        <v>114</v>
      </c>
      <c r="I13" s="62" t="s">
        <v>11</v>
      </c>
      <c r="J13" s="63" t="s">
        <v>89</v>
      </c>
    </row>
    <row r="14" spans="1:10" ht="17">
      <c r="A14" s="49"/>
      <c r="B14" s="45"/>
      <c r="C14" s="50">
        <v>10</v>
      </c>
      <c r="D14" s="51">
        <v>215</v>
      </c>
      <c r="E14" s="50" t="s">
        <v>23</v>
      </c>
      <c r="F14" s="52">
        <v>24</v>
      </c>
      <c r="G14" s="68" t="s">
        <v>115</v>
      </c>
      <c r="H14" s="69" t="s">
        <v>116</v>
      </c>
      <c r="I14" s="70">
        <v>400.68400000000003</v>
      </c>
      <c r="J14" s="71" t="s">
        <v>31</v>
      </c>
    </row>
    <row r="15" spans="1:10" ht="17">
      <c r="A15" s="49"/>
      <c r="B15" s="45"/>
      <c r="C15" s="45"/>
      <c r="D15" s="37"/>
      <c r="E15" s="45"/>
      <c r="G15" s="72" t="s">
        <v>117</v>
      </c>
      <c r="H15" s="73" t="s">
        <v>118</v>
      </c>
      <c r="I15" s="74" t="s">
        <v>18</v>
      </c>
      <c r="J15" s="75" t="s">
        <v>32</v>
      </c>
    </row>
    <row r="16" spans="1:10" ht="17">
      <c r="A16" s="49"/>
      <c r="B16" s="45"/>
      <c r="C16" s="45"/>
      <c r="D16" s="51">
        <v>217</v>
      </c>
      <c r="E16" s="50" t="s">
        <v>23</v>
      </c>
      <c r="F16" s="52">
        <v>24</v>
      </c>
      <c r="G16" s="76" t="s">
        <v>115</v>
      </c>
      <c r="H16" s="77" t="s">
        <v>116</v>
      </c>
      <c r="I16" s="78">
        <v>400.68400000000003</v>
      </c>
      <c r="J16" s="79" t="s">
        <v>31</v>
      </c>
    </row>
    <row r="17" spans="1:10" ht="20">
      <c r="A17" s="49"/>
      <c r="B17" s="45"/>
      <c r="C17" s="45"/>
      <c r="D17" s="37"/>
      <c r="E17" s="45"/>
      <c r="G17" s="64" t="s">
        <v>119</v>
      </c>
      <c r="H17" s="65" t="s">
        <v>120</v>
      </c>
      <c r="I17" s="80">
        <v>297.43099999999998</v>
      </c>
      <c r="J17" s="67" t="s">
        <v>121</v>
      </c>
    </row>
    <row r="18" spans="1:10" ht="20">
      <c r="A18" s="49"/>
      <c r="B18" s="45"/>
      <c r="C18" s="45"/>
      <c r="D18" s="37"/>
      <c r="E18" s="45"/>
      <c r="G18" s="60" t="s">
        <v>122</v>
      </c>
      <c r="H18" s="61" t="s">
        <v>123</v>
      </c>
      <c r="I18" s="81" t="s">
        <v>18</v>
      </c>
      <c r="J18" s="63" t="s">
        <v>124</v>
      </c>
    </row>
    <row r="19" spans="1:10" ht="17">
      <c r="A19" s="49"/>
      <c r="B19" s="45"/>
      <c r="C19" s="45"/>
      <c r="D19" s="51">
        <v>218</v>
      </c>
      <c r="E19" s="50" t="s">
        <v>23</v>
      </c>
      <c r="F19" s="52">
        <v>24</v>
      </c>
      <c r="G19" s="76" t="s">
        <v>115</v>
      </c>
      <c r="H19" s="77" t="s">
        <v>116</v>
      </c>
      <c r="I19" s="78">
        <v>400.68400000000003</v>
      </c>
      <c r="J19" s="79" t="s">
        <v>31</v>
      </c>
    </row>
    <row r="20" spans="1:10" ht="20">
      <c r="A20" s="49"/>
      <c r="B20" s="45"/>
      <c r="C20" s="45"/>
      <c r="D20" s="37"/>
      <c r="E20" s="45"/>
      <c r="G20" s="60" t="s">
        <v>122</v>
      </c>
      <c r="H20" s="61" t="s">
        <v>125</v>
      </c>
      <c r="I20" s="81" t="s">
        <v>10</v>
      </c>
      <c r="J20" s="63" t="s">
        <v>124</v>
      </c>
    </row>
    <row r="21" spans="1:10" ht="17">
      <c r="A21" s="49"/>
      <c r="B21" s="45"/>
      <c r="C21" s="45"/>
      <c r="D21" s="51">
        <v>384</v>
      </c>
      <c r="E21" s="50" t="s">
        <v>28</v>
      </c>
      <c r="F21" s="52">
        <v>64</v>
      </c>
      <c r="G21" s="68" t="s">
        <v>126</v>
      </c>
      <c r="H21" s="69" t="s">
        <v>127</v>
      </c>
      <c r="I21" s="70" t="s">
        <v>25</v>
      </c>
      <c r="J21" s="71" t="s">
        <v>24</v>
      </c>
    </row>
    <row r="22" spans="1:10" ht="17">
      <c r="A22" s="49"/>
      <c r="B22" s="45"/>
      <c r="C22" s="45"/>
      <c r="D22" s="37"/>
      <c r="E22" s="45"/>
      <c r="G22" s="72" t="s">
        <v>128</v>
      </c>
      <c r="H22" s="73" t="s">
        <v>129</v>
      </c>
      <c r="I22" s="74" t="s">
        <v>27</v>
      </c>
      <c r="J22" s="75" t="s">
        <v>58</v>
      </c>
    </row>
    <row r="23" spans="1:10" ht="17">
      <c r="A23" s="49"/>
      <c r="B23" s="45"/>
      <c r="C23" s="45"/>
      <c r="D23" s="51">
        <v>396</v>
      </c>
      <c r="E23" s="50" t="s">
        <v>29</v>
      </c>
      <c r="F23" s="52">
        <v>128</v>
      </c>
      <c r="G23" s="82" t="s">
        <v>126</v>
      </c>
      <c r="H23" s="83" t="s">
        <v>127</v>
      </c>
      <c r="I23" s="84" t="s">
        <v>25</v>
      </c>
      <c r="J23" s="85" t="s">
        <v>24</v>
      </c>
    </row>
    <row r="24" spans="1:10" ht="17">
      <c r="A24" s="86"/>
      <c r="B24" s="87"/>
      <c r="C24" s="88"/>
      <c r="D24" s="64"/>
      <c r="E24" s="88"/>
      <c r="F24" s="89"/>
      <c r="G24" s="68" t="s">
        <v>130</v>
      </c>
      <c r="H24" s="69" t="s">
        <v>131</v>
      </c>
      <c r="I24" s="70" t="s">
        <v>59</v>
      </c>
      <c r="J24" s="71" t="s">
        <v>132</v>
      </c>
    </row>
    <row r="25" spans="1:10" ht="17">
      <c r="A25" s="49"/>
      <c r="B25" s="45"/>
      <c r="C25" s="45"/>
      <c r="D25" s="37"/>
      <c r="E25" s="45"/>
      <c r="G25" s="72" t="s">
        <v>133</v>
      </c>
      <c r="H25" s="73" t="s">
        <v>134</v>
      </c>
      <c r="I25" s="74" t="s">
        <v>30</v>
      </c>
      <c r="J25" s="75" t="s">
        <v>135</v>
      </c>
    </row>
    <row r="26" spans="1:10" ht="20">
      <c r="A26" s="49"/>
      <c r="B26" s="50" t="s">
        <v>264</v>
      </c>
      <c r="C26" s="90">
        <v>2</v>
      </c>
      <c r="D26" s="38">
        <v>853</v>
      </c>
      <c r="E26" s="90" t="s">
        <v>90</v>
      </c>
      <c r="F26" s="39">
        <v>48</v>
      </c>
      <c r="G26" s="40" t="s">
        <v>103</v>
      </c>
      <c r="H26" s="41" t="s">
        <v>136</v>
      </c>
      <c r="I26" s="91" t="s">
        <v>20</v>
      </c>
      <c r="J26" s="43" t="s">
        <v>24</v>
      </c>
    </row>
    <row r="27" spans="1:10" ht="20">
      <c r="A27" s="49"/>
      <c r="B27" s="45"/>
      <c r="C27" s="45">
        <v>8</v>
      </c>
      <c r="D27" s="37">
        <v>841</v>
      </c>
      <c r="E27" s="45" t="s">
        <v>23</v>
      </c>
      <c r="F27" s="4">
        <v>48</v>
      </c>
      <c r="G27" s="53" t="s">
        <v>103</v>
      </c>
      <c r="H27" s="54" t="s">
        <v>136</v>
      </c>
      <c r="I27" s="92" t="s">
        <v>20</v>
      </c>
      <c r="J27" s="56" t="s">
        <v>24</v>
      </c>
    </row>
    <row r="28" spans="1:10" ht="20">
      <c r="A28" s="49"/>
      <c r="B28" s="45"/>
      <c r="C28" s="45"/>
      <c r="D28" s="37"/>
      <c r="E28" s="45"/>
      <c r="G28" s="93" t="s">
        <v>137</v>
      </c>
      <c r="H28" s="94" t="s">
        <v>138</v>
      </c>
      <c r="I28" s="74" t="s">
        <v>37</v>
      </c>
      <c r="J28" s="95" t="s">
        <v>139</v>
      </c>
    </row>
    <row r="29" spans="1:10" ht="20">
      <c r="A29" s="49"/>
      <c r="B29" s="45"/>
      <c r="C29" s="45"/>
      <c r="D29" s="37"/>
      <c r="E29" s="45"/>
      <c r="G29" s="60" t="s">
        <v>122</v>
      </c>
      <c r="H29" s="61" t="s">
        <v>140</v>
      </c>
      <c r="I29" s="96" t="s">
        <v>38</v>
      </c>
      <c r="J29" s="63" t="s">
        <v>124</v>
      </c>
    </row>
    <row r="30" spans="1:10" ht="17">
      <c r="A30" s="49"/>
      <c r="B30" s="45"/>
      <c r="C30" s="50">
        <v>10</v>
      </c>
      <c r="D30" s="51">
        <v>219</v>
      </c>
      <c r="E30" s="50" t="s">
        <v>23</v>
      </c>
      <c r="F30" s="52">
        <v>48</v>
      </c>
      <c r="G30" s="46" t="s">
        <v>108</v>
      </c>
      <c r="H30" s="73" t="s">
        <v>141</v>
      </c>
      <c r="I30" s="74" t="s">
        <v>20</v>
      </c>
      <c r="J30" s="75" t="s">
        <v>24</v>
      </c>
    </row>
    <row r="31" spans="1:10" ht="20">
      <c r="A31" s="49"/>
      <c r="B31" s="45"/>
      <c r="C31" s="45"/>
      <c r="D31" s="37"/>
      <c r="E31" s="45"/>
      <c r="G31" s="97" t="s">
        <v>142</v>
      </c>
      <c r="H31" s="94" t="s">
        <v>138</v>
      </c>
      <c r="I31" s="74" t="s">
        <v>37</v>
      </c>
      <c r="J31" s="95" t="s">
        <v>139</v>
      </c>
    </row>
    <row r="32" spans="1:10" ht="17">
      <c r="A32" s="49"/>
      <c r="B32" s="45"/>
      <c r="C32" s="45"/>
      <c r="D32" s="37"/>
      <c r="E32" s="45"/>
      <c r="G32" s="97" t="s">
        <v>143</v>
      </c>
      <c r="H32" s="73" t="s">
        <v>144</v>
      </c>
      <c r="I32" s="74" t="s">
        <v>38</v>
      </c>
      <c r="J32" s="75" t="s">
        <v>32</v>
      </c>
    </row>
    <row r="33" spans="1:10" ht="17">
      <c r="A33" s="49"/>
      <c r="B33" s="45"/>
      <c r="C33" s="45"/>
      <c r="D33" s="51">
        <v>220</v>
      </c>
      <c r="E33" s="50" t="s">
        <v>23</v>
      </c>
      <c r="F33" s="52">
        <v>48</v>
      </c>
      <c r="G33" s="82" t="s">
        <v>126</v>
      </c>
      <c r="H33" s="83" t="s">
        <v>127</v>
      </c>
      <c r="I33" s="84" t="s">
        <v>25</v>
      </c>
      <c r="J33" s="85" t="s">
        <v>24</v>
      </c>
    </row>
    <row r="34" spans="1:10" ht="17">
      <c r="A34" s="49"/>
      <c r="B34" s="45"/>
      <c r="C34" s="45"/>
      <c r="D34" s="37"/>
      <c r="E34" s="45"/>
      <c r="G34" s="97" t="s">
        <v>145</v>
      </c>
      <c r="H34" s="73" t="s">
        <v>146</v>
      </c>
      <c r="I34" s="74" t="s">
        <v>39</v>
      </c>
      <c r="J34" s="75" t="s">
        <v>40</v>
      </c>
    </row>
    <row r="35" spans="1:10" ht="20">
      <c r="A35" s="49"/>
      <c r="B35" s="45"/>
      <c r="C35" s="45"/>
      <c r="D35" s="51">
        <v>398</v>
      </c>
      <c r="E35" s="51" t="s">
        <v>92</v>
      </c>
      <c r="F35" s="98">
        <v>128</v>
      </c>
      <c r="G35" s="53" t="s">
        <v>111</v>
      </c>
      <c r="H35" s="54" t="s">
        <v>147</v>
      </c>
      <c r="I35" s="92">
        <v>400.85599999999999</v>
      </c>
      <c r="J35" s="56" t="s">
        <v>31</v>
      </c>
    </row>
    <row r="36" spans="1:10" ht="20">
      <c r="A36" s="49"/>
      <c r="B36" s="45"/>
      <c r="C36" s="45"/>
      <c r="D36" s="37"/>
      <c r="E36" s="37"/>
      <c r="F36" s="35"/>
      <c r="G36" s="99" t="s">
        <v>103</v>
      </c>
      <c r="H36" s="94" t="s">
        <v>136</v>
      </c>
      <c r="I36" s="74" t="s">
        <v>20</v>
      </c>
      <c r="J36" s="67" t="s">
        <v>24</v>
      </c>
    </row>
    <row r="37" spans="1:10" ht="20">
      <c r="A37" s="49"/>
      <c r="B37" s="57"/>
      <c r="C37" s="57"/>
      <c r="D37" s="58"/>
      <c r="E37" s="58"/>
      <c r="F37" s="35"/>
      <c r="G37" s="64" t="s">
        <v>148</v>
      </c>
      <c r="H37" s="65" t="s">
        <v>149</v>
      </c>
      <c r="I37" s="74" t="s">
        <v>99</v>
      </c>
      <c r="J37" s="67" t="s">
        <v>150</v>
      </c>
    </row>
    <row r="38" spans="1:10" ht="20">
      <c r="A38" s="49"/>
      <c r="B38" s="45" t="s">
        <v>265</v>
      </c>
      <c r="C38" s="45">
        <v>6</v>
      </c>
      <c r="D38" s="37">
        <v>831</v>
      </c>
      <c r="E38" s="37" t="s">
        <v>93</v>
      </c>
      <c r="F38" s="98">
        <v>20</v>
      </c>
      <c r="G38" s="53" t="s">
        <v>111</v>
      </c>
      <c r="H38" s="54" t="s">
        <v>151</v>
      </c>
      <c r="I38" s="92"/>
      <c r="J38" s="56" t="s">
        <v>31</v>
      </c>
    </row>
    <row r="39" spans="1:10" ht="20">
      <c r="A39" s="49"/>
      <c r="B39" s="45"/>
      <c r="C39" s="57"/>
      <c r="D39" s="58"/>
      <c r="E39" s="58"/>
      <c r="F39" s="100"/>
      <c r="G39" s="60" t="s">
        <v>152</v>
      </c>
      <c r="H39" s="61" t="s">
        <v>153</v>
      </c>
      <c r="I39" s="96" t="s">
        <v>100</v>
      </c>
      <c r="J39" s="63" t="s">
        <v>94</v>
      </c>
    </row>
    <row r="40" spans="1:10" ht="20">
      <c r="A40" s="49"/>
      <c r="B40" s="45"/>
      <c r="C40" s="45">
        <v>8</v>
      </c>
      <c r="D40" s="38">
        <v>891</v>
      </c>
      <c r="E40" s="38" t="s">
        <v>88</v>
      </c>
      <c r="F40" s="101">
        <v>48</v>
      </c>
      <c r="G40" s="40" t="s">
        <v>103</v>
      </c>
      <c r="H40" s="41" t="s">
        <v>104</v>
      </c>
      <c r="I40" s="91" t="s">
        <v>25</v>
      </c>
      <c r="J40" s="43" t="s">
        <v>24</v>
      </c>
    </row>
    <row r="41" spans="1:10" ht="20">
      <c r="A41" s="49"/>
      <c r="B41" s="45"/>
      <c r="C41" s="45"/>
      <c r="D41" s="37">
        <v>426</v>
      </c>
      <c r="E41" s="37" t="s">
        <v>90</v>
      </c>
      <c r="F41" s="35">
        <v>48</v>
      </c>
      <c r="G41" s="64" t="s">
        <v>154</v>
      </c>
      <c r="H41" s="65" t="s">
        <v>155</v>
      </c>
      <c r="I41" s="74">
        <v>452.666</v>
      </c>
      <c r="J41" s="67" t="s">
        <v>95</v>
      </c>
    </row>
    <row r="42" spans="1:10" ht="20">
      <c r="A42" s="49"/>
      <c r="B42" s="45"/>
      <c r="C42" s="45"/>
      <c r="D42" s="37"/>
      <c r="E42" s="37"/>
      <c r="F42" s="35"/>
      <c r="G42" s="60" t="s">
        <v>103</v>
      </c>
      <c r="H42" s="61" t="s">
        <v>104</v>
      </c>
      <c r="I42" s="96" t="s">
        <v>25</v>
      </c>
      <c r="J42" s="63" t="s">
        <v>24</v>
      </c>
    </row>
    <row r="43" spans="1:10" ht="17">
      <c r="A43" s="49"/>
      <c r="B43" s="45"/>
      <c r="C43" s="50">
        <v>10</v>
      </c>
      <c r="D43" s="51">
        <v>223</v>
      </c>
      <c r="E43" s="51" t="s">
        <v>23</v>
      </c>
      <c r="F43" s="98">
        <v>24</v>
      </c>
      <c r="G43" s="102" t="s">
        <v>156</v>
      </c>
      <c r="H43" s="103" t="s">
        <v>157</v>
      </c>
      <c r="I43" s="80">
        <v>400.66699999999997</v>
      </c>
      <c r="J43" s="75" t="s">
        <v>31</v>
      </c>
    </row>
    <row r="44" spans="1:10" ht="17">
      <c r="A44" s="49"/>
      <c r="B44" s="45"/>
      <c r="C44" s="45"/>
      <c r="D44" s="37"/>
      <c r="E44" s="37"/>
      <c r="F44" s="35"/>
      <c r="G44" s="104" t="s">
        <v>117</v>
      </c>
      <c r="H44" s="37" t="s">
        <v>87</v>
      </c>
      <c r="I44" s="74" t="s">
        <v>10</v>
      </c>
      <c r="J44" s="75" t="s">
        <v>32</v>
      </c>
    </row>
    <row r="45" spans="1:10" s="107" customFormat="1" ht="17">
      <c r="A45" s="49"/>
      <c r="B45" s="45"/>
      <c r="C45" s="45"/>
      <c r="D45" s="51">
        <v>224</v>
      </c>
      <c r="E45" s="51" t="s">
        <v>23</v>
      </c>
      <c r="F45" s="98">
        <v>24</v>
      </c>
      <c r="G45" s="105" t="s">
        <v>156</v>
      </c>
      <c r="H45" s="77" t="s">
        <v>41</v>
      </c>
      <c r="I45" s="78">
        <v>401.16300000000001</v>
      </c>
      <c r="J45" s="106" t="s">
        <v>31</v>
      </c>
    </row>
    <row r="46" spans="1:10" ht="18" thickBot="1">
      <c r="A46" s="108"/>
      <c r="B46" s="109"/>
      <c r="C46" s="109"/>
      <c r="D46" s="110"/>
      <c r="E46" s="109"/>
      <c r="F46" s="111"/>
      <c r="G46" s="112" t="s">
        <v>117</v>
      </c>
      <c r="H46" s="110" t="s">
        <v>87</v>
      </c>
      <c r="I46" s="113" t="s">
        <v>10</v>
      </c>
      <c r="J46" s="114" t="s">
        <v>32</v>
      </c>
    </row>
    <row r="47" spans="1:10" ht="17" thickBot="1">
      <c r="A47" s="115" t="s">
        <v>1</v>
      </c>
      <c r="B47" s="22"/>
      <c r="C47" s="23"/>
      <c r="D47" s="23"/>
      <c r="E47" s="22"/>
      <c r="F47" s="24"/>
      <c r="G47" s="23"/>
      <c r="H47" s="22"/>
      <c r="I47" s="25"/>
      <c r="J47" s="26"/>
    </row>
    <row r="48" spans="1:10" s="35" customFormat="1" ht="20">
      <c r="A48" s="116"/>
      <c r="B48" s="28" t="s">
        <v>266</v>
      </c>
      <c r="C48" s="28">
        <v>2</v>
      </c>
      <c r="D48" s="29">
        <v>857</v>
      </c>
      <c r="E48" s="29" t="s">
        <v>88</v>
      </c>
      <c r="F48" s="30">
        <v>48</v>
      </c>
      <c r="G48" s="31" t="s">
        <v>103</v>
      </c>
      <c r="H48" s="32" t="s">
        <v>136</v>
      </c>
      <c r="I48" s="33" t="s">
        <v>20</v>
      </c>
      <c r="J48" s="34" t="s">
        <v>24</v>
      </c>
    </row>
    <row r="49" spans="1:10" s="35" customFormat="1">
      <c r="A49" s="116"/>
      <c r="B49" s="37"/>
      <c r="C49" s="58"/>
      <c r="D49" s="37">
        <v>563</v>
      </c>
      <c r="E49" s="37" t="s">
        <v>29</v>
      </c>
      <c r="F49" s="4">
        <v>48</v>
      </c>
      <c r="G49" s="72" t="s">
        <v>108</v>
      </c>
      <c r="H49" s="37" t="s">
        <v>141</v>
      </c>
      <c r="I49" s="66" t="s">
        <v>20</v>
      </c>
      <c r="J49" s="117" t="s">
        <v>24</v>
      </c>
    </row>
    <row r="50" spans="1:10" ht="17">
      <c r="A50" s="49"/>
      <c r="B50" s="45"/>
      <c r="C50" s="45">
        <v>10</v>
      </c>
      <c r="D50" s="51">
        <v>227</v>
      </c>
      <c r="E50" s="51" t="s">
        <v>23</v>
      </c>
      <c r="F50" s="98">
        <v>24</v>
      </c>
      <c r="G50" s="105" t="s">
        <v>156</v>
      </c>
      <c r="H50" s="77" t="s">
        <v>157</v>
      </c>
      <c r="I50" s="78">
        <v>400.66699999999997</v>
      </c>
      <c r="J50" s="106" t="s">
        <v>31</v>
      </c>
    </row>
    <row r="51" spans="1:10" ht="17">
      <c r="A51" s="49"/>
      <c r="B51" s="45"/>
      <c r="C51" s="45"/>
      <c r="D51" s="37"/>
      <c r="E51" s="37"/>
      <c r="F51" s="35"/>
      <c r="G51" s="72" t="s">
        <v>158</v>
      </c>
      <c r="H51" s="73" t="s">
        <v>159</v>
      </c>
      <c r="I51" s="74" t="s">
        <v>42</v>
      </c>
      <c r="J51" s="75" t="s">
        <v>44</v>
      </c>
    </row>
    <row r="52" spans="1:10" ht="17">
      <c r="A52" s="49"/>
      <c r="B52" s="45"/>
      <c r="C52" s="45"/>
      <c r="D52" s="37"/>
      <c r="E52" s="37"/>
      <c r="F52" s="35"/>
      <c r="G52" s="104" t="s">
        <v>117</v>
      </c>
      <c r="H52" s="37" t="s">
        <v>87</v>
      </c>
      <c r="I52" s="74" t="s">
        <v>10</v>
      </c>
      <c r="J52" s="75" t="s">
        <v>32</v>
      </c>
    </row>
    <row r="53" spans="1:10" ht="17">
      <c r="A53" s="49"/>
      <c r="B53" s="45"/>
      <c r="C53" s="45"/>
      <c r="D53" s="51">
        <v>228</v>
      </c>
      <c r="E53" s="51" t="s">
        <v>23</v>
      </c>
      <c r="F53" s="98">
        <v>24</v>
      </c>
      <c r="G53" s="105" t="s">
        <v>156</v>
      </c>
      <c r="H53" s="77" t="s">
        <v>157</v>
      </c>
      <c r="I53" s="78">
        <v>400.66699999999997</v>
      </c>
      <c r="J53" s="106" t="s">
        <v>31</v>
      </c>
    </row>
    <row r="54" spans="1:10" ht="17">
      <c r="A54" s="49"/>
      <c r="B54" s="45"/>
      <c r="C54" s="45"/>
      <c r="D54" s="37"/>
      <c r="E54" s="37"/>
      <c r="F54" s="35"/>
      <c r="G54" s="104" t="s">
        <v>117</v>
      </c>
      <c r="H54" s="37" t="s">
        <v>87</v>
      </c>
      <c r="I54" s="74" t="s">
        <v>10</v>
      </c>
      <c r="J54" s="75" t="s">
        <v>32</v>
      </c>
    </row>
    <row r="55" spans="1:10" ht="20">
      <c r="A55" s="49"/>
      <c r="B55" s="50" t="s">
        <v>267</v>
      </c>
      <c r="C55" s="50">
        <v>4</v>
      </c>
      <c r="D55" s="51">
        <v>823</v>
      </c>
      <c r="E55" s="51" t="s">
        <v>93</v>
      </c>
      <c r="F55" s="98">
        <v>24</v>
      </c>
      <c r="G55" s="53" t="s">
        <v>111</v>
      </c>
      <c r="H55" s="118" t="s">
        <v>160</v>
      </c>
      <c r="I55" s="92">
        <v>401.31200000000001</v>
      </c>
      <c r="J55" s="106" t="s">
        <v>31</v>
      </c>
    </row>
    <row r="56" spans="1:10" ht="20">
      <c r="A56" s="49"/>
      <c r="B56" s="45"/>
      <c r="C56" s="57"/>
      <c r="D56" s="58"/>
      <c r="E56" s="57"/>
      <c r="F56" s="59"/>
      <c r="G56" s="64" t="s">
        <v>161</v>
      </c>
      <c r="H56" s="65" t="s">
        <v>162</v>
      </c>
      <c r="I56" s="74" t="s">
        <v>19</v>
      </c>
      <c r="J56" s="67" t="s">
        <v>163</v>
      </c>
    </row>
    <row r="57" spans="1:10" ht="20">
      <c r="A57" s="49"/>
      <c r="B57" s="45"/>
      <c r="C57" s="45">
        <v>6</v>
      </c>
      <c r="D57" s="37">
        <v>835</v>
      </c>
      <c r="E57" s="45" t="s">
        <v>96</v>
      </c>
      <c r="F57" s="98">
        <v>24</v>
      </c>
      <c r="G57" s="53" t="s">
        <v>111</v>
      </c>
      <c r="H57" s="54" t="s">
        <v>164</v>
      </c>
      <c r="I57" s="92">
        <v>401.31200000000001</v>
      </c>
      <c r="J57" s="56" t="s">
        <v>31</v>
      </c>
    </row>
    <row r="58" spans="1:10" ht="20">
      <c r="A58" s="49"/>
      <c r="B58" s="45"/>
      <c r="C58" s="57"/>
      <c r="D58" s="58"/>
      <c r="E58" s="57"/>
      <c r="F58" s="59"/>
      <c r="G58" s="64" t="s">
        <v>161</v>
      </c>
      <c r="H58" s="65" t="s">
        <v>162</v>
      </c>
      <c r="I58" s="74" t="s">
        <v>19</v>
      </c>
      <c r="J58" s="67" t="s">
        <v>163</v>
      </c>
    </row>
    <row r="59" spans="1:10" ht="20">
      <c r="A59" s="49"/>
      <c r="B59" s="45"/>
      <c r="C59" s="45">
        <v>8</v>
      </c>
      <c r="D59" s="37">
        <v>847</v>
      </c>
      <c r="E59" s="45" t="s">
        <v>96</v>
      </c>
      <c r="F59" s="98">
        <v>24</v>
      </c>
      <c r="G59" s="53" t="s">
        <v>111</v>
      </c>
      <c r="H59" s="54" t="s">
        <v>164</v>
      </c>
      <c r="I59" s="92">
        <v>401.31200000000001</v>
      </c>
      <c r="J59" s="56" t="s">
        <v>31</v>
      </c>
    </row>
    <row r="60" spans="1:10" ht="20">
      <c r="A60" s="49"/>
      <c r="B60" s="45"/>
      <c r="C60" s="45"/>
      <c r="D60" s="37"/>
      <c r="E60" s="45"/>
      <c r="G60" s="60" t="s">
        <v>161</v>
      </c>
      <c r="H60" s="61" t="s">
        <v>162</v>
      </c>
      <c r="I60" s="96" t="s">
        <v>19</v>
      </c>
      <c r="J60" s="63" t="s">
        <v>163</v>
      </c>
    </row>
    <row r="61" spans="1:10" ht="17">
      <c r="A61" s="49"/>
      <c r="B61" s="45"/>
      <c r="C61" s="50">
        <v>10</v>
      </c>
      <c r="D61" s="51">
        <v>231</v>
      </c>
      <c r="E61" s="50" t="s">
        <v>23</v>
      </c>
      <c r="F61" s="52">
        <v>24</v>
      </c>
      <c r="G61" s="97" t="s">
        <v>156</v>
      </c>
      <c r="H61" s="73" t="s">
        <v>160</v>
      </c>
      <c r="I61" s="74">
        <v>401.31200000000001</v>
      </c>
      <c r="J61" s="75" t="s">
        <v>31</v>
      </c>
    </row>
    <row r="62" spans="1:10" ht="17">
      <c r="A62" s="49"/>
      <c r="B62" s="45"/>
      <c r="C62" s="45"/>
      <c r="D62" s="37"/>
      <c r="E62" s="45"/>
      <c r="G62" s="46" t="s">
        <v>165</v>
      </c>
      <c r="H62" s="73" t="s">
        <v>166</v>
      </c>
      <c r="I62" s="74" t="s">
        <v>19</v>
      </c>
      <c r="J62" s="75" t="s">
        <v>43</v>
      </c>
    </row>
    <row r="63" spans="1:10" ht="17">
      <c r="A63" s="49"/>
      <c r="B63" s="50" t="s">
        <v>268</v>
      </c>
      <c r="C63" s="50">
        <v>10</v>
      </c>
      <c r="D63" s="51">
        <v>235</v>
      </c>
      <c r="E63" s="50" t="s">
        <v>23</v>
      </c>
      <c r="F63" s="52">
        <v>48</v>
      </c>
      <c r="G63" s="119" t="s">
        <v>156</v>
      </c>
      <c r="H63" s="118" t="s">
        <v>167</v>
      </c>
      <c r="I63" s="92">
        <v>400.85599999999999</v>
      </c>
      <c r="J63" s="106" t="s">
        <v>31</v>
      </c>
    </row>
    <row r="64" spans="1:10" ht="17">
      <c r="A64" s="49"/>
      <c r="B64" s="45"/>
      <c r="C64" s="45"/>
      <c r="D64" s="37"/>
      <c r="E64" s="45"/>
      <c r="G64" s="46" t="s">
        <v>108</v>
      </c>
      <c r="H64" s="73" t="s">
        <v>141</v>
      </c>
      <c r="I64" s="74" t="s">
        <v>20</v>
      </c>
      <c r="J64" s="75" t="s">
        <v>24</v>
      </c>
    </row>
    <row r="65" spans="1:12" ht="17">
      <c r="A65" s="49"/>
      <c r="B65" s="45"/>
      <c r="C65" s="45"/>
      <c r="D65" s="51">
        <v>236</v>
      </c>
      <c r="E65" s="50" t="s">
        <v>23</v>
      </c>
      <c r="F65" s="52">
        <v>24</v>
      </c>
      <c r="G65" s="120" t="s">
        <v>156</v>
      </c>
      <c r="H65" s="121" t="s">
        <v>168</v>
      </c>
      <c r="I65" s="91">
        <v>400.76</v>
      </c>
      <c r="J65" s="122" t="s">
        <v>31</v>
      </c>
    </row>
    <row r="66" spans="1:12" ht="20">
      <c r="A66" s="49"/>
      <c r="B66" s="45"/>
      <c r="C66" s="45"/>
      <c r="D66" s="51">
        <v>237</v>
      </c>
      <c r="E66" s="51" t="s">
        <v>23</v>
      </c>
      <c r="F66" s="98">
        <v>24</v>
      </c>
      <c r="G66" s="64" t="s">
        <v>111</v>
      </c>
      <c r="H66" s="65" t="s">
        <v>112</v>
      </c>
      <c r="I66" s="74">
        <v>400.68400000000003</v>
      </c>
      <c r="J66" s="67" t="s">
        <v>31</v>
      </c>
    </row>
    <row r="67" spans="1:12" ht="20">
      <c r="A67" s="49"/>
      <c r="B67" s="45"/>
      <c r="C67" s="45"/>
      <c r="D67" s="37"/>
      <c r="E67" s="37"/>
      <c r="F67" s="35"/>
      <c r="G67" s="64" t="s">
        <v>122</v>
      </c>
      <c r="H67" s="65" t="s">
        <v>123</v>
      </c>
      <c r="I67" s="74" t="s">
        <v>18</v>
      </c>
      <c r="J67" s="67" t="s">
        <v>124</v>
      </c>
    </row>
    <row r="68" spans="1:12" ht="20">
      <c r="A68" s="49"/>
      <c r="B68" s="45"/>
      <c r="C68" s="45"/>
      <c r="D68" s="51">
        <v>238</v>
      </c>
      <c r="E68" s="51" t="s">
        <v>23</v>
      </c>
      <c r="F68" s="98">
        <v>24</v>
      </c>
      <c r="G68" s="53" t="s">
        <v>169</v>
      </c>
      <c r="H68" s="54" t="s">
        <v>170</v>
      </c>
      <c r="I68" s="92">
        <v>36.917000000000002</v>
      </c>
      <c r="J68" s="56" t="s">
        <v>97</v>
      </c>
    </row>
    <row r="69" spans="1:12" ht="20">
      <c r="A69" s="49"/>
      <c r="B69" s="45"/>
      <c r="C69" s="45"/>
      <c r="D69" s="37"/>
      <c r="E69" s="37"/>
      <c r="F69" s="35"/>
      <c r="G69" s="99" t="s">
        <v>111</v>
      </c>
      <c r="H69" s="94" t="s">
        <v>171</v>
      </c>
      <c r="I69" s="74">
        <v>400.66699999999997</v>
      </c>
      <c r="J69" s="67" t="s">
        <v>31</v>
      </c>
    </row>
    <row r="70" spans="1:12" ht="20">
      <c r="A70" s="49"/>
      <c r="B70" s="45"/>
      <c r="C70" s="45"/>
      <c r="D70" s="37"/>
      <c r="E70" s="37"/>
      <c r="F70" s="35"/>
      <c r="G70" s="99" t="s">
        <v>172</v>
      </c>
      <c r="H70" s="94" t="s">
        <v>173</v>
      </c>
      <c r="I70" s="74" t="s">
        <v>101</v>
      </c>
      <c r="J70" s="67" t="s">
        <v>174</v>
      </c>
    </row>
    <row r="71" spans="1:12" ht="21" thickBot="1">
      <c r="A71" s="49"/>
      <c r="B71" s="45"/>
      <c r="C71" s="45"/>
      <c r="D71" s="37"/>
      <c r="E71" s="45"/>
      <c r="G71" s="99" t="s">
        <v>122</v>
      </c>
      <c r="H71" s="94" t="s">
        <v>125</v>
      </c>
      <c r="I71" s="74" t="s">
        <v>10</v>
      </c>
      <c r="J71" s="67" t="s">
        <v>124</v>
      </c>
    </row>
    <row r="72" spans="1:12" ht="17" thickBot="1">
      <c r="A72" s="123" t="s">
        <v>7</v>
      </c>
      <c r="B72" s="22"/>
      <c r="C72" s="23"/>
      <c r="D72" s="23"/>
      <c r="E72" s="22"/>
      <c r="F72" s="24"/>
      <c r="G72" s="23"/>
      <c r="H72" s="22"/>
      <c r="I72" s="25"/>
      <c r="J72" s="26"/>
    </row>
    <row r="73" spans="1:12" ht="17">
      <c r="A73" s="49"/>
      <c r="B73" s="45" t="s">
        <v>269</v>
      </c>
      <c r="C73" s="45">
        <v>10</v>
      </c>
      <c r="D73" s="37">
        <v>239</v>
      </c>
      <c r="E73" s="45" t="s">
        <v>23</v>
      </c>
      <c r="F73" s="4">
        <v>16</v>
      </c>
      <c r="G73" s="124" t="s">
        <v>117</v>
      </c>
      <c r="H73" s="125" t="s">
        <v>175</v>
      </c>
      <c r="I73" s="126" t="s">
        <v>45</v>
      </c>
      <c r="J73" s="127" t="s">
        <v>32</v>
      </c>
    </row>
    <row r="74" spans="1:12" ht="34">
      <c r="A74" s="128"/>
      <c r="B74" s="50" t="s">
        <v>270</v>
      </c>
      <c r="C74" s="50">
        <v>10</v>
      </c>
      <c r="D74" s="51">
        <v>243</v>
      </c>
      <c r="E74" s="50" t="s">
        <v>23</v>
      </c>
      <c r="F74" s="52">
        <v>16</v>
      </c>
      <c r="G74" s="129" t="s">
        <v>46</v>
      </c>
      <c r="H74" s="50" t="s">
        <v>47</v>
      </c>
      <c r="I74" s="130">
        <v>511.221</v>
      </c>
      <c r="J74" s="106" t="s">
        <v>68</v>
      </c>
      <c r="K74" s="131"/>
      <c r="L74" s="132"/>
    </row>
    <row r="75" spans="1:12" ht="17">
      <c r="A75" s="49"/>
      <c r="B75" s="50" t="s">
        <v>271</v>
      </c>
      <c r="C75" s="50">
        <v>10</v>
      </c>
      <c r="D75" s="51">
        <v>247</v>
      </c>
      <c r="E75" s="50" t="s">
        <v>23</v>
      </c>
      <c r="F75" s="52">
        <v>16</v>
      </c>
      <c r="G75" s="129" t="s">
        <v>176</v>
      </c>
      <c r="H75" s="133" t="s">
        <v>177</v>
      </c>
      <c r="I75" s="130" t="s">
        <v>48</v>
      </c>
      <c r="J75" s="134" t="s">
        <v>178</v>
      </c>
    </row>
    <row r="76" spans="1:12" ht="35" thickBot="1">
      <c r="A76" s="49"/>
      <c r="B76" s="45"/>
      <c r="C76" s="45"/>
      <c r="D76" s="37"/>
      <c r="E76" s="45"/>
      <c r="G76" s="124" t="s">
        <v>179</v>
      </c>
      <c r="H76" s="135" t="s">
        <v>180</v>
      </c>
      <c r="I76" s="126" t="s">
        <v>11</v>
      </c>
      <c r="J76" s="136" t="s">
        <v>33</v>
      </c>
    </row>
    <row r="77" spans="1:12" ht="17" thickBot="1">
      <c r="A77" s="15" t="s">
        <v>3</v>
      </c>
      <c r="B77" s="16"/>
      <c r="C77" s="16"/>
      <c r="D77" s="16"/>
      <c r="E77" s="16"/>
      <c r="F77" s="17"/>
      <c r="G77" s="18"/>
      <c r="H77" s="16"/>
      <c r="I77" s="19"/>
      <c r="J77" s="20"/>
    </row>
    <row r="78" spans="1:12" ht="17" thickBot="1">
      <c r="A78" s="21" t="s">
        <v>2</v>
      </c>
      <c r="B78" s="22"/>
      <c r="C78" s="23"/>
      <c r="D78" s="23"/>
      <c r="E78" s="22"/>
      <c r="F78" s="24"/>
      <c r="G78" s="23"/>
      <c r="H78" s="22"/>
      <c r="I78" s="25"/>
      <c r="J78" s="26"/>
    </row>
    <row r="79" spans="1:12" ht="17">
      <c r="A79" s="137"/>
      <c r="B79" s="37" t="s">
        <v>272</v>
      </c>
      <c r="C79" s="37">
        <v>10</v>
      </c>
      <c r="D79" s="37">
        <v>501</v>
      </c>
      <c r="E79" s="37" t="s">
        <v>23</v>
      </c>
      <c r="F79" s="4">
        <v>24</v>
      </c>
      <c r="G79" s="119" t="s">
        <v>156</v>
      </c>
      <c r="H79" s="118" t="s">
        <v>181</v>
      </c>
      <c r="I79" s="92">
        <v>400.202</v>
      </c>
      <c r="J79" s="138" t="s">
        <v>31</v>
      </c>
      <c r="K79" s="73"/>
      <c r="L79" s="73"/>
    </row>
    <row r="80" spans="1:12" ht="17">
      <c r="A80" s="137"/>
      <c r="B80" s="37"/>
      <c r="C80" s="37"/>
      <c r="D80" s="38">
        <v>502</v>
      </c>
      <c r="E80" s="38" t="s">
        <v>23</v>
      </c>
      <c r="F80" s="39">
        <v>24</v>
      </c>
      <c r="G80" s="139" t="s">
        <v>50</v>
      </c>
      <c r="H80" s="121" t="s">
        <v>51</v>
      </c>
      <c r="I80" s="91">
        <v>400.58300000000003</v>
      </c>
      <c r="J80" s="140" t="s">
        <v>52</v>
      </c>
      <c r="K80" s="73"/>
      <c r="L80" s="73"/>
    </row>
    <row r="81" spans="1:10" ht="17">
      <c r="A81" s="137"/>
      <c r="B81" s="37"/>
      <c r="C81" s="37"/>
      <c r="D81" s="51">
        <v>538</v>
      </c>
      <c r="E81" s="51" t="s">
        <v>53</v>
      </c>
      <c r="F81" s="52">
        <v>32</v>
      </c>
      <c r="G81" s="105" t="s">
        <v>182</v>
      </c>
      <c r="H81" s="118" t="s">
        <v>183</v>
      </c>
      <c r="I81" s="92">
        <v>400.73099999999999</v>
      </c>
      <c r="J81" s="141" t="s">
        <v>31</v>
      </c>
    </row>
    <row r="82" spans="1:10" ht="17">
      <c r="A82" s="137"/>
      <c r="B82" s="37"/>
      <c r="C82" s="37"/>
      <c r="D82" s="64"/>
      <c r="E82" s="88"/>
      <c r="G82" s="142" t="s">
        <v>184</v>
      </c>
      <c r="H82" s="73" t="s">
        <v>185</v>
      </c>
      <c r="I82" s="74" t="s">
        <v>55</v>
      </c>
      <c r="J82" s="143" t="s">
        <v>186</v>
      </c>
    </row>
    <row r="83" spans="1:10" ht="17">
      <c r="A83" s="137"/>
      <c r="B83" s="37"/>
      <c r="C83" s="37"/>
      <c r="D83" s="51">
        <v>539</v>
      </c>
      <c r="E83" s="51" t="s">
        <v>53</v>
      </c>
      <c r="F83" s="52">
        <v>32</v>
      </c>
      <c r="G83" s="105" t="s">
        <v>182</v>
      </c>
      <c r="H83" s="118" t="s">
        <v>187</v>
      </c>
      <c r="I83" s="92">
        <v>400.73099999999999</v>
      </c>
      <c r="J83" s="141" t="s">
        <v>31</v>
      </c>
    </row>
    <row r="84" spans="1:10" ht="17">
      <c r="A84" s="137"/>
      <c r="B84" s="37"/>
      <c r="C84" s="37"/>
      <c r="D84" s="64"/>
      <c r="E84" s="88"/>
      <c r="G84" s="142" t="s">
        <v>188</v>
      </c>
      <c r="H84" s="73" t="s">
        <v>189</v>
      </c>
      <c r="I84" s="74" t="s">
        <v>56</v>
      </c>
      <c r="J84" s="144" t="s">
        <v>190</v>
      </c>
    </row>
    <row r="85" spans="1:10" ht="17">
      <c r="A85" s="137"/>
      <c r="B85" s="37"/>
      <c r="C85" s="37"/>
      <c r="D85" s="51">
        <v>534</v>
      </c>
      <c r="E85" s="51" t="s">
        <v>28</v>
      </c>
      <c r="F85" s="52">
        <v>64</v>
      </c>
      <c r="G85" s="105" t="s">
        <v>182</v>
      </c>
      <c r="H85" s="118" t="s">
        <v>187</v>
      </c>
      <c r="I85" s="92">
        <v>400.73099999999999</v>
      </c>
      <c r="J85" s="141" t="s">
        <v>31</v>
      </c>
    </row>
    <row r="86" spans="1:10" ht="17">
      <c r="A86" s="86"/>
      <c r="B86" s="87"/>
      <c r="C86" s="88"/>
      <c r="D86" s="37"/>
      <c r="E86" s="37"/>
      <c r="G86" s="102" t="s">
        <v>191</v>
      </c>
      <c r="H86" s="73" t="s">
        <v>192</v>
      </c>
      <c r="I86" s="74" t="s">
        <v>49</v>
      </c>
      <c r="J86" s="95" t="s">
        <v>193</v>
      </c>
    </row>
    <row r="87" spans="1:10" ht="17">
      <c r="A87" s="137"/>
      <c r="B87" s="37"/>
      <c r="C87" s="37"/>
      <c r="D87" s="51">
        <v>535</v>
      </c>
      <c r="E87" s="51" t="s">
        <v>28</v>
      </c>
      <c r="F87" s="52">
        <v>48</v>
      </c>
      <c r="G87" s="105" t="s">
        <v>194</v>
      </c>
      <c r="H87" s="118" t="s">
        <v>195</v>
      </c>
      <c r="I87" s="92">
        <v>131.983</v>
      </c>
      <c r="J87" s="141" t="s">
        <v>54</v>
      </c>
    </row>
    <row r="88" spans="1:10" ht="17">
      <c r="A88" s="86"/>
      <c r="B88" s="87"/>
      <c r="C88" s="88"/>
      <c r="D88" s="37"/>
      <c r="E88" s="37"/>
      <c r="G88" s="142" t="s">
        <v>182</v>
      </c>
      <c r="H88" s="73" t="s">
        <v>187</v>
      </c>
      <c r="I88" s="74">
        <v>400.73099999999999</v>
      </c>
      <c r="J88" s="143" t="s">
        <v>31</v>
      </c>
    </row>
    <row r="89" spans="1:10" ht="17">
      <c r="A89" s="49"/>
      <c r="B89" s="51" t="s">
        <v>273</v>
      </c>
      <c r="C89" s="51">
        <v>10</v>
      </c>
      <c r="D89" s="38">
        <v>899</v>
      </c>
      <c r="E89" s="38" t="s">
        <v>23</v>
      </c>
      <c r="F89" s="52">
        <v>24</v>
      </c>
      <c r="G89" s="139" t="s">
        <v>182</v>
      </c>
      <c r="H89" s="121" t="s">
        <v>181</v>
      </c>
      <c r="I89" s="121">
        <v>400.202</v>
      </c>
      <c r="J89" s="140" t="s">
        <v>31</v>
      </c>
    </row>
    <row r="90" spans="1:10">
      <c r="A90" s="137"/>
      <c r="B90" s="37"/>
      <c r="C90" s="37"/>
      <c r="D90" s="51">
        <v>900</v>
      </c>
      <c r="E90" s="51" t="s">
        <v>23</v>
      </c>
      <c r="F90" s="52">
        <v>16</v>
      </c>
      <c r="G90" s="145" t="s">
        <v>196</v>
      </c>
      <c r="H90" s="54" t="s">
        <v>197</v>
      </c>
      <c r="I90" s="146">
        <v>715.50599999999997</v>
      </c>
      <c r="J90" s="147" t="s">
        <v>198</v>
      </c>
    </row>
    <row r="91" spans="1:10">
      <c r="A91" s="137"/>
      <c r="B91" s="37"/>
      <c r="C91" s="37"/>
      <c r="D91" s="37"/>
      <c r="E91" s="37"/>
      <c r="G91" s="148" t="s">
        <v>199</v>
      </c>
      <c r="H91" s="149" t="s">
        <v>200</v>
      </c>
      <c r="I91" s="150" t="s">
        <v>72</v>
      </c>
      <c r="J91" s="151" t="s">
        <v>69</v>
      </c>
    </row>
    <row r="92" spans="1:10" ht="17">
      <c r="A92" s="137"/>
      <c r="B92" s="37"/>
      <c r="C92" s="37"/>
      <c r="D92" s="51">
        <v>901</v>
      </c>
      <c r="E92" s="51" t="s">
        <v>23</v>
      </c>
      <c r="F92" s="52">
        <v>24</v>
      </c>
      <c r="G92" s="105" t="s">
        <v>182</v>
      </c>
      <c r="H92" s="118" t="s">
        <v>181</v>
      </c>
      <c r="I92" s="92">
        <v>400.202</v>
      </c>
      <c r="J92" s="141" t="s">
        <v>31</v>
      </c>
    </row>
    <row r="93" spans="1:10">
      <c r="A93" s="137"/>
      <c r="B93" s="37"/>
      <c r="C93" s="37"/>
      <c r="D93" s="37"/>
      <c r="E93" s="37"/>
      <c r="F93" s="35"/>
      <c r="G93" s="64" t="s">
        <v>201</v>
      </c>
      <c r="H93" s="65" t="s">
        <v>202</v>
      </c>
      <c r="I93" s="152" t="s">
        <v>72</v>
      </c>
      <c r="J93" s="67" t="s">
        <v>73</v>
      </c>
    </row>
    <row r="94" spans="1:10">
      <c r="A94" s="137"/>
      <c r="B94" s="37"/>
      <c r="C94" s="37"/>
      <c r="D94" s="51">
        <v>905</v>
      </c>
      <c r="E94" s="51" t="s">
        <v>53</v>
      </c>
      <c r="F94" s="98">
        <v>24</v>
      </c>
      <c r="G94" s="145" t="s">
        <v>196</v>
      </c>
      <c r="H94" s="54" t="s">
        <v>197</v>
      </c>
      <c r="I94" s="146">
        <v>715.50599999999997</v>
      </c>
      <c r="J94" s="147" t="s">
        <v>198</v>
      </c>
    </row>
    <row r="95" spans="1:10">
      <c r="A95" s="137"/>
      <c r="B95" s="37"/>
      <c r="C95" s="37"/>
      <c r="D95" s="37"/>
      <c r="E95" s="37"/>
      <c r="F95" s="35"/>
      <c r="G95" s="148" t="s">
        <v>199</v>
      </c>
      <c r="H95" s="149" t="s">
        <v>200</v>
      </c>
      <c r="I95" s="150" t="s">
        <v>13</v>
      </c>
      <c r="J95" s="151" t="s">
        <v>69</v>
      </c>
    </row>
    <row r="96" spans="1:10">
      <c r="A96" s="137"/>
      <c r="B96" s="37"/>
      <c r="C96" s="37"/>
      <c r="D96" s="58"/>
      <c r="E96" s="58"/>
      <c r="F96" s="100"/>
      <c r="G96" s="153" t="s">
        <v>203</v>
      </c>
      <c r="H96" s="154" t="s">
        <v>204</v>
      </c>
      <c r="I96" s="155" t="s">
        <v>74</v>
      </c>
      <c r="J96" s="156" t="s">
        <v>205</v>
      </c>
    </row>
    <row r="97" spans="1:12">
      <c r="A97" s="137"/>
      <c r="B97" s="37"/>
      <c r="C97" s="37"/>
      <c r="D97" s="37">
        <v>906</v>
      </c>
      <c r="E97" s="37" t="s">
        <v>53</v>
      </c>
      <c r="F97" s="35">
        <v>24</v>
      </c>
      <c r="G97" s="148" t="s">
        <v>196</v>
      </c>
      <c r="H97" s="65" t="s">
        <v>197</v>
      </c>
      <c r="I97" s="150">
        <v>715.50599999999997</v>
      </c>
      <c r="J97" s="151" t="s">
        <v>198</v>
      </c>
    </row>
    <row r="98" spans="1:12">
      <c r="A98" s="137"/>
      <c r="B98" s="37"/>
      <c r="C98" s="37"/>
      <c r="D98" s="37"/>
      <c r="E98" s="37"/>
      <c r="F98" s="35"/>
      <c r="G98" s="148" t="s">
        <v>199</v>
      </c>
      <c r="H98" s="149" t="s">
        <v>200</v>
      </c>
      <c r="I98" s="150" t="s">
        <v>13</v>
      </c>
      <c r="J98" s="151" t="s">
        <v>69</v>
      </c>
    </row>
    <row r="99" spans="1:12">
      <c r="A99" s="137"/>
      <c r="B99" s="37"/>
      <c r="C99" s="37"/>
      <c r="D99" s="58"/>
      <c r="E99" s="58"/>
      <c r="F99" s="100"/>
      <c r="G99" s="153" t="s">
        <v>203</v>
      </c>
      <c r="H99" s="61" t="s">
        <v>206</v>
      </c>
      <c r="I99" s="157" t="s">
        <v>75</v>
      </c>
      <c r="J99" s="156" t="s">
        <v>205</v>
      </c>
    </row>
    <row r="100" spans="1:12" ht="17">
      <c r="A100" s="137"/>
      <c r="B100" s="37"/>
      <c r="C100" s="37"/>
      <c r="D100" s="37">
        <v>907</v>
      </c>
      <c r="E100" s="37" t="s">
        <v>53</v>
      </c>
      <c r="F100" s="35">
        <v>24</v>
      </c>
      <c r="G100" s="102" t="s">
        <v>182</v>
      </c>
      <c r="H100" s="73" t="s">
        <v>181</v>
      </c>
      <c r="I100" s="74">
        <v>400.202</v>
      </c>
      <c r="J100" s="138" t="s">
        <v>31</v>
      </c>
    </row>
    <row r="101" spans="1:12">
      <c r="A101" s="137"/>
      <c r="B101" s="37"/>
      <c r="C101" s="37"/>
      <c r="D101" s="37"/>
      <c r="E101" s="37"/>
      <c r="F101" s="35"/>
      <c r="G101" s="64" t="s">
        <v>207</v>
      </c>
      <c r="H101" s="65" t="s">
        <v>76</v>
      </c>
      <c r="I101" s="152" t="s">
        <v>77</v>
      </c>
      <c r="J101" s="67" t="s">
        <v>208</v>
      </c>
    </row>
    <row r="102" spans="1:12">
      <c r="A102" s="137"/>
      <c r="B102" s="37"/>
      <c r="C102" s="37"/>
      <c r="D102" s="58"/>
      <c r="E102" s="58"/>
      <c r="F102" s="100"/>
      <c r="G102" s="60" t="s">
        <v>209</v>
      </c>
      <c r="H102" s="61" t="s">
        <v>210</v>
      </c>
      <c r="I102" s="157" t="s">
        <v>78</v>
      </c>
      <c r="J102" s="63" t="s">
        <v>79</v>
      </c>
    </row>
    <row r="103" spans="1:12" ht="17">
      <c r="A103" s="86"/>
      <c r="B103" s="87"/>
      <c r="C103" s="88"/>
      <c r="D103" s="158">
        <v>536</v>
      </c>
      <c r="E103" s="51" t="s">
        <v>28</v>
      </c>
      <c r="F103" s="98">
        <v>64</v>
      </c>
      <c r="G103" s="105" t="s">
        <v>182</v>
      </c>
      <c r="H103" s="118" t="s">
        <v>181</v>
      </c>
      <c r="I103" s="92">
        <v>400.202</v>
      </c>
      <c r="J103" s="141" t="s">
        <v>31</v>
      </c>
      <c r="L103" s="107"/>
    </row>
    <row r="104" spans="1:12" ht="17">
      <c r="A104" s="137"/>
      <c r="B104" s="37"/>
      <c r="C104" s="37"/>
      <c r="D104" s="64"/>
      <c r="E104" s="159"/>
      <c r="F104" s="35"/>
      <c r="G104" s="142" t="s">
        <v>211</v>
      </c>
      <c r="H104" s="73" t="s">
        <v>212</v>
      </c>
      <c r="I104" s="74">
        <v>659.72900000000004</v>
      </c>
      <c r="J104" s="117" t="s">
        <v>213</v>
      </c>
    </row>
    <row r="105" spans="1:12" ht="17">
      <c r="A105" s="86"/>
      <c r="B105" s="87"/>
      <c r="C105" s="88"/>
      <c r="D105" s="160">
        <v>537</v>
      </c>
      <c r="E105" s="51" t="s">
        <v>28</v>
      </c>
      <c r="F105" s="52">
        <v>64</v>
      </c>
      <c r="G105" s="105" t="s">
        <v>182</v>
      </c>
      <c r="H105" s="118" t="s">
        <v>181</v>
      </c>
      <c r="I105" s="92">
        <v>400.202</v>
      </c>
      <c r="J105" s="141" t="s">
        <v>31</v>
      </c>
    </row>
    <row r="106" spans="1:12" ht="34">
      <c r="A106" s="137"/>
      <c r="B106" s="37"/>
      <c r="C106" s="37"/>
      <c r="D106" s="60"/>
      <c r="E106" s="161"/>
      <c r="F106" s="59"/>
      <c r="G106" s="162" t="s">
        <v>214</v>
      </c>
      <c r="H106" s="163" t="s">
        <v>215</v>
      </c>
      <c r="I106" s="96" t="s">
        <v>86</v>
      </c>
      <c r="J106" s="143" t="s">
        <v>216</v>
      </c>
    </row>
    <row r="107" spans="1:12" ht="17">
      <c r="A107" s="137"/>
      <c r="B107" s="37"/>
      <c r="C107" s="37"/>
      <c r="D107" s="37">
        <v>911</v>
      </c>
      <c r="E107" s="37" t="s">
        <v>28</v>
      </c>
      <c r="F107" s="4">
        <v>64</v>
      </c>
      <c r="G107" s="102" t="s">
        <v>182</v>
      </c>
      <c r="H107" s="73" t="s">
        <v>181</v>
      </c>
      <c r="I107" s="74">
        <v>400.202</v>
      </c>
      <c r="J107" s="138" t="s">
        <v>31</v>
      </c>
    </row>
    <row r="108" spans="1:12">
      <c r="A108" s="137"/>
      <c r="B108" s="37"/>
      <c r="C108" s="37"/>
      <c r="D108" s="60"/>
      <c r="E108" s="58"/>
      <c r="F108" s="59"/>
      <c r="G108" s="153" t="s">
        <v>217</v>
      </c>
      <c r="H108" s="154" t="s">
        <v>218</v>
      </c>
      <c r="I108" s="155" t="s">
        <v>84</v>
      </c>
      <c r="J108" s="156" t="s">
        <v>70</v>
      </c>
    </row>
    <row r="109" spans="1:12" ht="17">
      <c r="A109" s="137"/>
      <c r="B109" s="37"/>
      <c r="C109" s="37"/>
      <c r="D109" s="37">
        <v>913</v>
      </c>
      <c r="E109" s="37" t="s">
        <v>28</v>
      </c>
      <c r="F109" s="4">
        <v>64</v>
      </c>
      <c r="G109" s="102" t="s">
        <v>219</v>
      </c>
      <c r="H109" s="73" t="s">
        <v>220</v>
      </c>
      <c r="I109" s="74">
        <v>23.204000000000001</v>
      </c>
      <c r="J109" s="138" t="s">
        <v>85</v>
      </c>
    </row>
    <row r="110" spans="1:12">
      <c r="A110" s="137"/>
      <c r="B110" s="37"/>
      <c r="C110" s="37"/>
      <c r="D110" s="64"/>
      <c r="E110" s="37"/>
      <c r="G110" s="148" t="s">
        <v>221</v>
      </c>
      <c r="H110" s="65" t="s">
        <v>181</v>
      </c>
      <c r="I110" s="150">
        <v>400.202</v>
      </c>
      <c r="J110" s="151" t="s">
        <v>31</v>
      </c>
    </row>
    <row r="111" spans="1:12">
      <c r="A111" s="137"/>
      <c r="B111" s="51" t="s">
        <v>274</v>
      </c>
      <c r="C111" s="51">
        <v>10</v>
      </c>
      <c r="D111" s="38">
        <v>902</v>
      </c>
      <c r="E111" s="38" t="s">
        <v>23</v>
      </c>
      <c r="F111" s="39">
        <v>16</v>
      </c>
      <c r="G111" s="164" t="s">
        <v>222</v>
      </c>
      <c r="H111" s="165" t="s">
        <v>223</v>
      </c>
      <c r="I111" s="166">
        <v>279.01400000000001</v>
      </c>
      <c r="J111" s="167" t="s">
        <v>224</v>
      </c>
    </row>
    <row r="112" spans="1:12">
      <c r="A112" s="86"/>
      <c r="B112" s="87"/>
      <c r="C112" s="88"/>
      <c r="D112" s="51">
        <v>908</v>
      </c>
      <c r="E112" s="51" t="s">
        <v>53</v>
      </c>
      <c r="F112" s="52">
        <v>32</v>
      </c>
      <c r="G112" s="145" t="s">
        <v>222</v>
      </c>
      <c r="H112" s="168" t="s">
        <v>223</v>
      </c>
      <c r="I112" s="146">
        <v>279.01400000000001</v>
      </c>
      <c r="J112" s="147" t="s">
        <v>224</v>
      </c>
    </row>
    <row r="113" spans="1:10">
      <c r="A113" s="86"/>
      <c r="B113" s="87"/>
      <c r="C113" s="88"/>
      <c r="D113" s="60"/>
      <c r="E113" s="58"/>
      <c r="F113" s="59"/>
      <c r="G113" s="153" t="s">
        <v>225</v>
      </c>
      <c r="H113" s="61" t="s">
        <v>226</v>
      </c>
      <c r="I113" s="155" t="s">
        <v>80</v>
      </c>
      <c r="J113" s="156" t="s">
        <v>227</v>
      </c>
    </row>
    <row r="114" spans="1:10">
      <c r="A114" s="86"/>
      <c r="B114" s="87"/>
      <c r="C114" s="88"/>
      <c r="D114" s="51">
        <v>909</v>
      </c>
      <c r="E114" s="37" t="s">
        <v>53</v>
      </c>
      <c r="F114" s="4">
        <v>20</v>
      </c>
      <c r="G114" s="148" t="s">
        <v>222</v>
      </c>
      <c r="H114" s="149" t="s">
        <v>228</v>
      </c>
      <c r="I114" s="150">
        <v>279.01400000000001</v>
      </c>
      <c r="J114" s="151" t="s">
        <v>224</v>
      </c>
    </row>
    <row r="115" spans="1:10">
      <c r="A115" s="86"/>
      <c r="B115" s="87"/>
      <c r="C115" s="88"/>
      <c r="D115" s="60"/>
      <c r="E115" s="58"/>
      <c r="F115" s="59"/>
      <c r="G115" s="153" t="s">
        <v>229</v>
      </c>
      <c r="H115" s="61" t="s">
        <v>230</v>
      </c>
      <c r="I115" s="155" t="s">
        <v>81</v>
      </c>
      <c r="J115" s="156" t="s">
        <v>71</v>
      </c>
    </row>
    <row r="116" spans="1:10">
      <c r="A116" s="86"/>
      <c r="B116" s="87"/>
      <c r="C116" s="88"/>
      <c r="D116" s="37">
        <v>910</v>
      </c>
      <c r="E116" s="37" t="s">
        <v>53</v>
      </c>
      <c r="F116" s="4">
        <v>20</v>
      </c>
      <c r="G116" s="148" t="s">
        <v>222</v>
      </c>
      <c r="H116" s="149" t="s">
        <v>228</v>
      </c>
      <c r="I116" s="150">
        <v>279.01400000000001</v>
      </c>
      <c r="J116" s="151" t="s">
        <v>224</v>
      </c>
    </row>
    <row r="117" spans="1:10" ht="17" thickBot="1">
      <c r="A117" s="169"/>
      <c r="B117" s="170"/>
      <c r="C117" s="171"/>
      <c r="D117" s="64"/>
      <c r="E117" s="37"/>
      <c r="G117" s="148" t="s">
        <v>231</v>
      </c>
      <c r="H117" s="149" t="s">
        <v>83</v>
      </c>
      <c r="I117" s="150" t="s">
        <v>82</v>
      </c>
      <c r="J117" s="151" t="s">
        <v>232</v>
      </c>
    </row>
    <row r="118" spans="1:10" ht="17" thickBot="1">
      <c r="A118" s="115" t="s">
        <v>1</v>
      </c>
      <c r="B118" s="22"/>
      <c r="C118" s="23"/>
      <c r="D118" s="23"/>
      <c r="E118" s="22"/>
      <c r="F118" s="24"/>
      <c r="G118" s="23"/>
      <c r="H118" s="22"/>
      <c r="I118" s="25"/>
      <c r="J118" s="26"/>
    </row>
    <row r="119" spans="1:10">
      <c r="A119" s="172"/>
      <c r="B119" s="37" t="s">
        <v>275</v>
      </c>
      <c r="C119" s="37"/>
      <c r="D119" s="28" t="s">
        <v>8</v>
      </c>
      <c r="E119" s="28" t="s">
        <v>8</v>
      </c>
      <c r="F119" s="190" t="s">
        <v>8</v>
      </c>
      <c r="G119" s="173" t="s">
        <v>8</v>
      </c>
      <c r="H119" s="28" t="s">
        <v>8</v>
      </c>
      <c r="I119" s="174" t="s">
        <v>8</v>
      </c>
      <c r="J119" s="175" t="s">
        <v>8</v>
      </c>
    </row>
    <row r="120" spans="1:10">
      <c r="A120" s="137"/>
      <c r="B120" s="51" t="s">
        <v>276</v>
      </c>
      <c r="C120" s="51"/>
      <c r="D120" s="51" t="s">
        <v>8</v>
      </c>
      <c r="E120" s="51" t="s">
        <v>8</v>
      </c>
      <c r="F120" s="52" t="s">
        <v>8</v>
      </c>
      <c r="G120" s="176" t="s">
        <v>8</v>
      </c>
      <c r="H120" s="51" t="s">
        <v>8</v>
      </c>
      <c r="I120" s="55" t="s">
        <v>8</v>
      </c>
      <c r="J120" s="177" t="s">
        <v>8</v>
      </c>
    </row>
    <row r="121" spans="1:10" ht="17" thickBot="1">
      <c r="A121" s="178"/>
      <c r="B121" s="179" t="s">
        <v>277</v>
      </c>
      <c r="C121" s="179"/>
      <c r="D121" s="179" t="s">
        <v>8</v>
      </c>
      <c r="E121" s="179" t="s">
        <v>8</v>
      </c>
      <c r="F121" s="209" t="s">
        <v>8</v>
      </c>
      <c r="G121" s="180" t="s">
        <v>8</v>
      </c>
      <c r="H121" s="179" t="s">
        <v>8</v>
      </c>
      <c r="I121" s="181" t="s">
        <v>8</v>
      </c>
      <c r="J121" s="182" t="s">
        <v>8</v>
      </c>
    </row>
    <row r="122" spans="1:10" ht="17" thickBot="1">
      <c r="A122" s="183" t="s">
        <v>7</v>
      </c>
      <c r="B122" s="184"/>
      <c r="C122" s="184"/>
      <c r="D122" s="184"/>
      <c r="E122" s="184"/>
      <c r="F122" s="185"/>
      <c r="G122" s="186"/>
      <c r="H122" s="187"/>
      <c r="I122" s="188"/>
      <c r="J122" s="189"/>
    </row>
    <row r="123" spans="1:10" ht="17">
      <c r="A123" s="172"/>
      <c r="B123" s="28" t="s">
        <v>278</v>
      </c>
      <c r="C123" s="28">
        <v>10</v>
      </c>
      <c r="D123" s="28">
        <v>510</v>
      </c>
      <c r="E123" s="28" t="s">
        <v>23</v>
      </c>
      <c r="F123" s="190">
        <v>16</v>
      </c>
      <c r="G123" s="191" t="s">
        <v>233</v>
      </c>
      <c r="H123" s="192" t="s">
        <v>234</v>
      </c>
      <c r="I123" s="193" t="s">
        <v>16</v>
      </c>
      <c r="J123" s="194" t="s">
        <v>235</v>
      </c>
    </row>
    <row r="124" spans="1:10" ht="17">
      <c r="A124" s="86"/>
      <c r="B124" s="87"/>
      <c r="C124" s="88"/>
      <c r="D124" s="64"/>
      <c r="E124" s="88"/>
      <c r="G124" s="195" t="s">
        <v>236</v>
      </c>
      <c r="H124" s="163" t="s">
        <v>237</v>
      </c>
      <c r="I124" s="96" t="s">
        <v>17</v>
      </c>
      <c r="J124" s="143" t="s">
        <v>33</v>
      </c>
    </row>
    <row r="125" spans="1:10" ht="17">
      <c r="A125" s="137"/>
      <c r="B125" s="37"/>
      <c r="C125" s="37"/>
      <c r="D125" s="51">
        <v>544</v>
      </c>
      <c r="E125" s="51" t="s">
        <v>53</v>
      </c>
      <c r="F125" s="52">
        <v>24</v>
      </c>
      <c r="G125" s="104" t="s">
        <v>238</v>
      </c>
      <c r="H125" s="73" t="s">
        <v>239</v>
      </c>
      <c r="I125" s="74" t="s">
        <v>63</v>
      </c>
      <c r="J125" s="75" t="s">
        <v>240</v>
      </c>
    </row>
    <row r="126" spans="1:10" ht="17">
      <c r="A126" s="196"/>
      <c r="B126" s="125"/>
      <c r="C126" s="125"/>
      <c r="D126" s="104"/>
      <c r="E126" s="197"/>
      <c r="G126" s="142" t="s">
        <v>241</v>
      </c>
      <c r="H126" s="73" t="s">
        <v>234</v>
      </c>
      <c r="I126" s="66" t="s">
        <v>16</v>
      </c>
      <c r="J126" s="75" t="s">
        <v>235</v>
      </c>
    </row>
    <row r="127" spans="1:10" ht="17">
      <c r="A127" s="86"/>
      <c r="B127" s="87"/>
      <c r="C127" s="88" t="s">
        <v>98</v>
      </c>
      <c r="D127" s="64"/>
      <c r="E127" s="88"/>
      <c r="G127" s="195" t="s">
        <v>236</v>
      </c>
      <c r="H127" s="163" t="s">
        <v>237</v>
      </c>
      <c r="I127" s="96" t="s">
        <v>17</v>
      </c>
      <c r="J127" s="143" t="s">
        <v>33</v>
      </c>
    </row>
    <row r="128" spans="1:10" ht="17">
      <c r="A128" s="137"/>
      <c r="B128" s="37" t="s">
        <v>279</v>
      </c>
      <c r="C128" s="37">
        <v>10</v>
      </c>
      <c r="D128" s="51">
        <v>513</v>
      </c>
      <c r="E128" s="51" t="s">
        <v>23</v>
      </c>
      <c r="F128" s="52">
        <v>16</v>
      </c>
      <c r="G128" s="104" t="s">
        <v>242</v>
      </c>
      <c r="H128" s="73" t="s">
        <v>243</v>
      </c>
      <c r="I128" s="74">
        <v>803.76099999999997</v>
      </c>
      <c r="J128" s="75" t="s">
        <v>62</v>
      </c>
    </row>
    <row r="129" spans="1:10" ht="17">
      <c r="A129" s="137"/>
      <c r="B129" s="37"/>
      <c r="C129" s="37"/>
      <c r="D129" s="37"/>
      <c r="E129" s="37"/>
      <c r="G129" s="124" t="s">
        <v>244</v>
      </c>
      <c r="H129" s="73" t="s">
        <v>245</v>
      </c>
      <c r="I129" s="74" t="s">
        <v>60</v>
      </c>
      <c r="J129" s="138" t="s">
        <v>61</v>
      </c>
    </row>
    <row r="130" spans="1:10" ht="17">
      <c r="A130" s="196"/>
      <c r="B130" s="125"/>
      <c r="C130" s="125"/>
      <c r="D130" s="104"/>
      <c r="E130" s="197"/>
      <c r="G130" s="195" t="s">
        <v>236</v>
      </c>
      <c r="H130" s="163" t="s">
        <v>237</v>
      </c>
      <c r="I130" s="96" t="s">
        <v>17</v>
      </c>
      <c r="J130" s="143" t="s">
        <v>33</v>
      </c>
    </row>
    <row r="131" spans="1:10" ht="17">
      <c r="A131" s="137"/>
      <c r="B131" s="37"/>
      <c r="C131" s="37"/>
      <c r="D131" s="51">
        <v>546</v>
      </c>
      <c r="E131" s="51" t="s">
        <v>53</v>
      </c>
      <c r="F131" s="52">
        <v>16</v>
      </c>
      <c r="G131" s="105" t="s">
        <v>246</v>
      </c>
      <c r="H131" s="118" t="s">
        <v>247</v>
      </c>
      <c r="I131" s="92" t="s">
        <v>64</v>
      </c>
      <c r="J131" s="141" t="s">
        <v>65</v>
      </c>
    </row>
    <row r="132" spans="1:10" ht="17">
      <c r="A132" s="196"/>
      <c r="B132" s="125"/>
      <c r="C132" s="125"/>
      <c r="D132" s="104"/>
      <c r="E132" s="197"/>
      <c r="G132" s="142" t="s">
        <v>248</v>
      </c>
      <c r="H132" s="73" t="s">
        <v>249</v>
      </c>
      <c r="I132" s="66" t="s">
        <v>15</v>
      </c>
      <c r="J132" s="75" t="s">
        <v>34</v>
      </c>
    </row>
    <row r="133" spans="1:10" ht="17">
      <c r="A133" s="86"/>
      <c r="B133" s="87"/>
      <c r="C133" s="88"/>
      <c r="D133" s="64"/>
      <c r="E133" s="88"/>
      <c r="G133" s="142" t="s">
        <v>143</v>
      </c>
      <c r="H133" s="73" t="s">
        <v>250</v>
      </c>
      <c r="I133" s="66" t="s">
        <v>14</v>
      </c>
      <c r="J133" s="75" t="s">
        <v>32</v>
      </c>
    </row>
    <row r="134" spans="1:10" ht="17">
      <c r="A134" s="137"/>
      <c r="B134" s="37" t="s">
        <v>280</v>
      </c>
      <c r="C134" s="37">
        <v>10</v>
      </c>
      <c r="D134" s="51">
        <v>516</v>
      </c>
      <c r="E134" s="51" t="s">
        <v>23</v>
      </c>
      <c r="F134" s="52">
        <v>16</v>
      </c>
      <c r="G134" s="198" t="s">
        <v>233</v>
      </c>
      <c r="H134" s="118" t="s">
        <v>251</v>
      </c>
      <c r="I134" s="92" t="s">
        <v>12</v>
      </c>
      <c r="J134" s="106" t="s">
        <v>252</v>
      </c>
    </row>
    <row r="135" spans="1:10" ht="17">
      <c r="A135" s="86"/>
      <c r="B135" s="87"/>
      <c r="C135" s="88"/>
      <c r="D135" s="64"/>
      <c r="E135" s="88"/>
      <c r="G135" s="199" t="s">
        <v>9</v>
      </c>
      <c r="H135" s="163" t="s">
        <v>253</v>
      </c>
      <c r="I135" s="96" t="s">
        <v>13</v>
      </c>
      <c r="J135" s="200" t="s">
        <v>254</v>
      </c>
    </row>
    <row r="136" spans="1:10" ht="17">
      <c r="A136" s="137"/>
      <c r="B136" s="37"/>
      <c r="C136" s="37"/>
      <c r="D136" s="51">
        <v>548</v>
      </c>
      <c r="E136" s="51" t="s">
        <v>53</v>
      </c>
      <c r="F136" s="52">
        <v>16</v>
      </c>
      <c r="G136" s="102" t="s">
        <v>255</v>
      </c>
      <c r="H136" s="73" t="s">
        <v>256</v>
      </c>
      <c r="I136" s="74" t="s">
        <v>66</v>
      </c>
      <c r="J136" s="138" t="s">
        <v>257</v>
      </c>
    </row>
    <row r="137" spans="1:10" ht="17">
      <c r="A137" s="196"/>
      <c r="B137" s="125"/>
      <c r="C137" s="125"/>
      <c r="D137" s="104"/>
      <c r="E137" s="197"/>
      <c r="G137" s="142" t="s">
        <v>258</v>
      </c>
      <c r="H137" s="73" t="s">
        <v>259</v>
      </c>
      <c r="I137" s="66" t="s">
        <v>67</v>
      </c>
      <c r="J137" s="75" t="s">
        <v>260</v>
      </c>
    </row>
    <row r="138" spans="1:10" ht="18" thickBot="1">
      <c r="A138" s="169"/>
      <c r="B138" s="170"/>
      <c r="C138" s="171"/>
      <c r="D138" s="201"/>
      <c r="E138" s="171"/>
      <c r="F138" s="111"/>
      <c r="G138" s="202" t="s">
        <v>236</v>
      </c>
      <c r="H138" s="203" t="s">
        <v>237</v>
      </c>
      <c r="I138" s="113" t="s">
        <v>17</v>
      </c>
      <c r="J138" s="204" t="s">
        <v>33</v>
      </c>
    </row>
    <row r="139" spans="1:10">
      <c r="A139" s="205"/>
      <c r="B139" s="206"/>
      <c r="C139" s="205"/>
      <c r="D139" s="99"/>
      <c r="E139" s="205"/>
      <c r="F139" s="207"/>
      <c r="G139" s="142"/>
      <c r="H139" s="73"/>
      <c r="I139" s="66"/>
      <c r="J139" s="208"/>
    </row>
    <row r="140" spans="1:10">
      <c r="A140" s="205"/>
      <c r="B140" s="206" t="s">
        <v>262</v>
      </c>
      <c r="C140" s="205"/>
      <c r="D140" s="99"/>
      <c r="E140" s="205"/>
      <c r="F140" s="207"/>
      <c r="G140" s="142"/>
      <c r="H140" s="73"/>
      <c r="I140" s="66"/>
      <c r="J140" s="208"/>
    </row>
  </sheetData>
  <phoneticPr fontId="5"/>
  <conditionalFormatting sqref="F139:F140">
    <cfRule type="dataBar" priority="7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4284F8-F6F9-BA45-9673-0A15C4E9AE47}</x14:id>
        </ext>
      </extLst>
    </cfRule>
  </conditionalFormatting>
  <conditionalFormatting sqref="F139:F140">
    <cfRule type="dataBar" priority="7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367E44B-167C-144D-8B62-721E56F8EAFD}</x14:id>
        </ext>
      </extLst>
    </cfRule>
  </conditionalFormatting>
  <conditionalFormatting sqref="F139:F140">
    <cfRule type="dataBar" priority="7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FB202D-E10F-F149-BA2B-C0082C5E3D92}</x14:id>
        </ext>
      </extLst>
    </cfRule>
  </conditionalFormatting>
  <conditionalFormatting sqref="F139:F140">
    <cfRule type="dataBar" priority="7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74447C-9D5C-E249-91FE-510C58A7E901}</x14:id>
        </ext>
      </extLst>
    </cfRule>
  </conditionalFormatting>
  <conditionalFormatting sqref="F139:F140">
    <cfRule type="dataBar" priority="7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06E0134-DF54-E64F-992B-2CA398717A19}</x14:id>
        </ext>
      </extLst>
    </cfRule>
  </conditionalFormatting>
  <conditionalFormatting sqref="F139:F1048576 F1:F5">
    <cfRule type="dataBar" priority="60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258BB2C-6EF1-9B4B-8174-8DE0E21723AE}</x14:id>
        </ext>
      </extLst>
    </cfRule>
  </conditionalFormatting>
  <conditionalFormatting sqref="F139:F1048576">
    <cfRule type="dataBar" priority="58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0E0B877-E810-3741-BA76-66B1DB3925F9}</x14:id>
        </ext>
      </extLst>
    </cfRule>
  </conditionalFormatting>
  <conditionalFormatting sqref="F5">
    <cfRule type="dataBar" priority="3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72201E1-9AB8-724C-AF3F-34078088A89C}</x14:id>
        </ext>
      </extLst>
    </cfRule>
  </conditionalFormatting>
  <conditionalFormatting sqref="F85:F87">
    <cfRule type="dataBar" priority="3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9D825B9-B6F7-7F4F-8D4F-B46231115DA8}</x14:id>
        </ext>
      </extLst>
    </cfRule>
  </conditionalFormatting>
  <conditionalFormatting sqref="F81">
    <cfRule type="dataBar" priority="3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C15D330-F1CB-7E41-94F3-7C6BB986417A}</x14:id>
        </ext>
      </extLst>
    </cfRule>
  </conditionalFormatting>
  <conditionalFormatting sqref="F82">
    <cfRule type="dataBar" priority="3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AF3287-3613-3F45-83AB-D31454E8E736}</x14:id>
        </ext>
      </extLst>
    </cfRule>
  </conditionalFormatting>
  <conditionalFormatting sqref="F81:F82">
    <cfRule type="dataBar" priority="3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D31F07-44A3-164B-80C3-F811CCFEA933}</x14:id>
        </ext>
      </extLst>
    </cfRule>
  </conditionalFormatting>
  <conditionalFormatting sqref="F83">
    <cfRule type="dataBar" priority="3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2C4105-22EA-4943-B821-345D2E5F560D}</x14:id>
        </ext>
      </extLst>
    </cfRule>
  </conditionalFormatting>
  <conditionalFormatting sqref="F84">
    <cfRule type="dataBar" priority="3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5F7BEE-FA3B-F647-91F0-6C6E14EFE8BC}</x14:id>
        </ext>
      </extLst>
    </cfRule>
  </conditionalFormatting>
  <conditionalFormatting sqref="F83:F84">
    <cfRule type="dataBar" priority="3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EEFF727-A9BB-AE4D-A307-FA549ED2B995}</x14:id>
        </ext>
      </extLst>
    </cfRule>
  </conditionalFormatting>
  <conditionalFormatting sqref="F118">
    <cfRule type="dataBar" priority="3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3D4798-91ED-984F-8052-44513498742B}</x14:id>
        </ext>
      </extLst>
    </cfRule>
  </conditionalFormatting>
  <conditionalFormatting sqref="F118">
    <cfRule type="dataBar" priority="3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E5754E-FE7B-9346-9E3C-27245E2A3F24}</x14:id>
        </ext>
      </extLst>
    </cfRule>
  </conditionalFormatting>
  <conditionalFormatting sqref="F118">
    <cfRule type="dataBar" priority="3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6AFF2B6-E867-EC4B-92FD-982872C38C05}</x14:id>
        </ext>
      </extLst>
    </cfRule>
  </conditionalFormatting>
  <conditionalFormatting sqref="F118">
    <cfRule type="dataBar" priority="3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894CC8-83FD-6A4E-B108-1AFC9D52B1D2}</x14:id>
        </ext>
      </extLst>
    </cfRule>
  </conditionalFormatting>
  <conditionalFormatting sqref="F123">
    <cfRule type="dataBar" priority="3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18BBB3-A7E3-5B48-92F3-E495894732B9}</x14:id>
        </ext>
      </extLst>
    </cfRule>
  </conditionalFormatting>
  <conditionalFormatting sqref="F123">
    <cfRule type="dataBar" priority="3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431CC96-0EAE-5247-89B5-9B4EFB6C4AB2}</x14:id>
        </ext>
      </extLst>
    </cfRule>
  </conditionalFormatting>
  <conditionalFormatting sqref="F123">
    <cfRule type="dataBar" priority="3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EA12C7-27B4-994E-BA0F-6F377FECF75E}</x14:id>
        </ext>
      </extLst>
    </cfRule>
  </conditionalFormatting>
  <conditionalFormatting sqref="F123">
    <cfRule type="dataBar" priority="3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A6409F1-6F35-794B-9B3B-5EBD8857A076}</x14:id>
        </ext>
      </extLst>
    </cfRule>
  </conditionalFormatting>
  <conditionalFormatting sqref="F123">
    <cfRule type="dataBar" priority="3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8DCC19-8FCD-9F47-B689-625EE0F54833}</x14:id>
        </ext>
      </extLst>
    </cfRule>
  </conditionalFormatting>
  <conditionalFormatting sqref="F124">
    <cfRule type="dataBar" priority="3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859784B-F9D1-AC42-822A-F347EA6334C5}</x14:id>
        </ext>
      </extLst>
    </cfRule>
  </conditionalFormatting>
  <conditionalFormatting sqref="F124">
    <cfRule type="dataBar" priority="3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751E6A-EA9D-904A-B1C3-AD5DB320A371}</x14:id>
        </ext>
      </extLst>
    </cfRule>
  </conditionalFormatting>
  <conditionalFormatting sqref="F124">
    <cfRule type="dataBar" priority="3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9F6E09-8E19-7540-BFC8-53C5546AD4AD}</x14:id>
        </ext>
      </extLst>
    </cfRule>
  </conditionalFormatting>
  <conditionalFormatting sqref="F124">
    <cfRule type="dataBar" priority="3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860219-E283-8342-BB25-13AA45FDE846}</x14:id>
        </ext>
      </extLst>
    </cfRule>
  </conditionalFormatting>
  <conditionalFormatting sqref="F124">
    <cfRule type="dataBar" priority="35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832FB3C-069A-CB46-A7CB-D97787A7C30D}</x14:id>
        </ext>
      </extLst>
    </cfRule>
  </conditionalFormatting>
  <conditionalFormatting sqref="F125">
    <cfRule type="dataBar" priority="3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D8F7CCF-8654-FE40-A156-A08D59AB55C4}</x14:id>
        </ext>
      </extLst>
    </cfRule>
  </conditionalFormatting>
  <conditionalFormatting sqref="F125">
    <cfRule type="dataBar" priority="3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7784C3-6257-9241-8898-8B77115BF5E8}</x14:id>
        </ext>
      </extLst>
    </cfRule>
  </conditionalFormatting>
  <conditionalFormatting sqref="F125">
    <cfRule type="dataBar" priority="34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6F594F-CB62-514D-BD2F-FC99CCEA6819}</x14:id>
        </ext>
      </extLst>
    </cfRule>
  </conditionalFormatting>
  <conditionalFormatting sqref="F125">
    <cfRule type="dataBar" priority="3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B22E7AD-4FB6-F245-9783-4A3B9BA377AD}</x14:id>
        </ext>
      </extLst>
    </cfRule>
  </conditionalFormatting>
  <conditionalFormatting sqref="F127">
    <cfRule type="dataBar" priority="3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08C49EF-3201-3946-9658-0C4D1234B638}</x14:id>
        </ext>
      </extLst>
    </cfRule>
  </conditionalFormatting>
  <conditionalFormatting sqref="F127">
    <cfRule type="dataBar" priority="3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B5C67A4-DAD1-AF46-89A4-84310B34B49B}</x14:id>
        </ext>
      </extLst>
    </cfRule>
  </conditionalFormatting>
  <conditionalFormatting sqref="F127">
    <cfRule type="dataBar" priority="3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606DAB8-514B-D742-8D6A-441B73171D8D}</x14:id>
        </ext>
      </extLst>
    </cfRule>
  </conditionalFormatting>
  <conditionalFormatting sqref="F127">
    <cfRule type="dataBar" priority="3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5CE6C3E-74B0-1D4F-9FD8-45D7585F8EAD}</x14:id>
        </ext>
      </extLst>
    </cfRule>
  </conditionalFormatting>
  <conditionalFormatting sqref="F125 F127">
    <cfRule type="dataBar" priority="3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ECA27FA-BE46-2644-8430-57662C5F6395}</x14:id>
        </ext>
      </extLst>
    </cfRule>
  </conditionalFormatting>
  <conditionalFormatting sqref="F126">
    <cfRule type="dataBar" priority="3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36B5DAC-91BF-2742-9C2B-109694923BED}</x14:id>
        </ext>
      </extLst>
    </cfRule>
  </conditionalFormatting>
  <conditionalFormatting sqref="F126">
    <cfRule type="dataBar" priority="3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E5352F7-06C3-A745-BA7A-271678876363}</x14:id>
        </ext>
      </extLst>
    </cfRule>
  </conditionalFormatting>
  <conditionalFormatting sqref="F126">
    <cfRule type="dataBar" priority="33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61283E-BA93-EF4D-A688-34C3A14BAEF3}</x14:id>
        </ext>
      </extLst>
    </cfRule>
  </conditionalFormatting>
  <conditionalFormatting sqref="F126">
    <cfRule type="dataBar" priority="3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ADE4BC-9B9B-4540-97F1-35AB4D6A242B}</x14:id>
        </ext>
      </extLst>
    </cfRule>
  </conditionalFormatting>
  <conditionalFormatting sqref="F126">
    <cfRule type="dataBar" priority="3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FA6F78-1866-454E-A82B-E413344F6FC4}</x14:id>
        </ext>
      </extLst>
    </cfRule>
  </conditionalFormatting>
  <conditionalFormatting sqref="F128:F129">
    <cfRule type="dataBar" priority="3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42FE38D-3DD1-EA4E-BEA5-E5D552B823AB}</x14:id>
        </ext>
      </extLst>
    </cfRule>
  </conditionalFormatting>
  <conditionalFormatting sqref="F128:F129">
    <cfRule type="dataBar" priority="3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E57A161-8687-7C46-9F6C-1B7578F9D0F8}</x14:id>
        </ext>
      </extLst>
    </cfRule>
  </conditionalFormatting>
  <conditionalFormatting sqref="F128:F129">
    <cfRule type="dataBar" priority="3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8F0AD4-55D6-5D49-B159-F35BCE9355C9}</x14:id>
        </ext>
      </extLst>
    </cfRule>
  </conditionalFormatting>
  <conditionalFormatting sqref="F128:F129">
    <cfRule type="dataBar" priority="3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1AB666-DFC4-124E-9080-99A963F3507A}</x14:id>
        </ext>
      </extLst>
    </cfRule>
  </conditionalFormatting>
  <conditionalFormatting sqref="F128:F129">
    <cfRule type="dataBar" priority="3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027A466-3A24-E542-A654-A326790917E9}</x14:id>
        </ext>
      </extLst>
    </cfRule>
  </conditionalFormatting>
  <conditionalFormatting sqref="F130">
    <cfRule type="dataBar" priority="3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738279-A4CF-1E4F-A796-CE6C2A40364B}</x14:id>
        </ext>
      </extLst>
    </cfRule>
  </conditionalFormatting>
  <conditionalFormatting sqref="F130">
    <cfRule type="dataBar" priority="3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90E034C-229B-1645-B348-8E715326C49F}</x14:id>
        </ext>
      </extLst>
    </cfRule>
  </conditionalFormatting>
  <conditionalFormatting sqref="F130">
    <cfRule type="dataBar" priority="3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3FCB93-5F52-5448-9386-BC1246377936}</x14:id>
        </ext>
      </extLst>
    </cfRule>
  </conditionalFormatting>
  <conditionalFormatting sqref="F130">
    <cfRule type="dataBar" priority="3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7176DCF-CA0E-614E-81CA-897D1B0F4014}</x14:id>
        </ext>
      </extLst>
    </cfRule>
  </conditionalFormatting>
  <conditionalFormatting sqref="F130">
    <cfRule type="dataBar" priority="3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6B50271-C7D2-DB4E-8CEE-4C2C3E974EF4}</x14:id>
        </ext>
      </extLst>
    </cfRule>
  </conditionalFormatting>
  <conditionalFormatting sqref="F131">
    <cfRule type="dataBar" priority="3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C7F509F-44D7-6541-910E-28B52969A4C2}</x14:id>
        </ext>
      </extLst>
    </cfRule>
  </conditionalFormatting>
  <conditionalFormatting sqref="F131">
    <cfRule type="dataBar" priority="3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5DEEB48-EADC-444A-A6D2-BC2D1F9EFB13}</x14:id>
        </ext>
      </extLst>
    </cfRule>
  </conditionalFormatting>
  <conditionalFormatting sqref="F131">
    <cfRule type="dataBar" priority="3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D2BAE7-7C4D-C941-BB03-A1C4C8B3DD6A}</x14:id>
        </ext>
      </extLst>
    </cfRule>
  </conditionalFormatting>
  <conditionalFormatting sqref="F131">
    <cfRule type="dataBar" priority="3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C26C8A-122E-1946-846C-DF11F1F734CA}</x14:id>
        </ext>
      </extLst>
    </cfRule>
  </conditionalFormatting>
  <conditionalFormatting sqref="F133">
    <cfRule type="dataBar" priority="3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85B02F4-DCD5-4D49-96A2-8A6D1D444A01}</x14:id>
        </ext>
      </extLst>
    </cfRule>
  </conditionalFormatting>
  <conditionalFormatting sqref="F131 F133">
    <cfRule type="dataBar" priority="3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0E24EA-ABF5-7C44-968A-389CF4B208A1}</x14:id>
        </ext>
      </extLst>
    </cfRule>
  </conditionalFormatting>
  <conditionalFormatting sqref="F132">
    <cfRule type="dataBar" priority="3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B08456-C63F-5044-9A2C-D1EE08B716FB}</x14:id>
        </ext>
      </extLst>
    </cfRule>
  </conditionalFormatting>
  <conditionalFormatting sqref="F132">
    <cfRule type="dataBar" priority="3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3B068AB-1796-A14D-ABC7-659BD50D5837}</x14:id>
        </ext>
      </extLst>
    </cfRule>
  </conditionalFormatting>
  <conditionalFormatting sqref="F132">
    <cfRule type="dataBar" priority="3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7877C52-FF66-4D43-92E7-E062BDEC6CF0}</x14:id>
        </ext>
      </extLst>
    </cfRule>
  </conditionalFormatting>
  <conditionalFormatting sqref="F132">
    <cfRule type="dataBar" priority="3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0C149A6-EF36-9341-9A44-C4C422E9E6F3}</x14:id>
        </ext>
      </extLst>
    </cfRule>
  </conditionalFormatting>
  <conditionalFormatting sqref="F132">
    <cfRule type="dataBar" priority="3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8F6140-D5F7-954D-9739-C33B664BBEAD}</x14:id>
        </ext>
      </extLst>
    </cfRule>
  </conditionalFormatting>
  <conditionalFormatting sqref="F134">
    <cfRule type="dataBar" priority="3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AE076E8-ACCB-0A49-8CA3-86DD68E2B713}</x14:id>
        </ext>
      </extLst>
    </cfRule>
  </conditionalFormatting>
  <conditionalFormatting sqref="F134">
    <cfRule type="dataBar" priority="3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D7A2604-0769-1A4D-BBC8-43F5428B815C}</x14:id>
        </ext>
      </extLst>
    </cfRule>
  </conditionalFormatting>
  <conditionalFormatting sqref="F134">
    <cfRule type="dataBar" priority="3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24763AC-B6DE-9546-BBF0-544D5273854D}</x14:id>
        </ext>
      </extLst>
    </cfRule>
  </conditionalFormatting>
  <conditionalFormatting sqref="F134">
    <cfRule type="dataBar" priority="3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CFDFF7-CBF5-C349-A067-43CC02F08EC2}</x14:id>
        </ext>
      </extLst>
    </cfRule>
  </conditionalFormatting>
  <conditionalFormatting sqref="F134">
    <cfRule type="dataBar" priority="3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38E7320-CB50-6F42-A219-DE7A7207302A}</x14:id>
        </ext>
      </extLst>
    </cfRule>
  </conditionalFormatting>
  <conditionalFormatting sqref="F135">
    <cfRule type="dataBar" priority="3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26C8A25-6A7D-4D44-B57A-EBB09F345935}</x14:id>
        </ext>
      </extLst>
    </cfRule>
  </conditionalFormatting>
  <conditionalFormatting sqref="F135">
    <cfRule type="dataBar" priority="3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2F4E515-749E-4145-98AA-0E9EEEB55D44}</x14:id>
        </ext>
      </extLst>
    </cfRule>
  </conditionalFormatting>
  <conditionalFormatting sqref="F135">
    <cfRule type="dataBar" priority="3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BAA661F-7242-0F49-B528-5C1C23A9F7A6}</x14:id>
        </ext>
      </extLst>
    </cfRule>
  </conditionalFormatting>
  <conditionalFormatting sqref="F135">
    <cfRule type="dataBar" priority="30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893629-FD69-0640-AFE9-958A248BB0D3}</x14:id>
        </ext>
      </extLst>
    </cfRule>
  </conditionalFormatting>
  <conditionalFormatting sqref="F135">
    <cfRule type="dataBar" priority="3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AF8433-B149-D447-B266-7DF94F167DAD}</x14:id>
        </ext>
      </extLst>
    </cfRule>
  </conditionalFormatting>
  <conditionalFormatting sqref="F136">
    <cfRule type="dataBar" priority="2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E563CFB-6478-C04D-9A46-E0302711752B}</x14:id>
        </ext>
      </extLst>
    </cfRule>
  </conditionalFormatting>
  <conditionalFormatting sqref="F136">
    <cfRule type="dataBar" priority="2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8A30EB5-E665-7A48-99F3-A1B8A267AFB4}</x14:id>
        </ext>
      </extLst>
    </cfRule>
  </conditionalFormatting>
  <conditionalFormatting sqref="F136">
    <cfRule type="dataBar" priority="3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1F3CF32-F295-2348-9A2F-7C30809FA1D7}</x14:id>
        </ext>
      </extLst>
    </cfRule>
  </conditionalFormatting>
  <conditionalFormatting sqref="F136">
    <cfRule type="dataBar" priority="2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728FFB4-A14B-B04D-A353-2E840C1436E0}</x14:id>
        </ext>
      </extLst>
    </cfRule>
  </conditionalFormatting>
  <conditionalFormatting sqref="F138">
    <cfRule type="dataBar" priority="29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877918-F9CC-F044-90CE-CC3B69DB4DCF}</x14:id>
        </ext>
      </extLst>
    </cfRule>
  </conditionalFormatting>
  <conditionalFormatting sqref="F138">
    <cfRule type="dataBar" priority="2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F1EA55-441E-5E44-8F82-39F2FEFF69D8}</x14:id>
        </ext>
      </extLst>
    </cfRule>
  </conditionalFormatting>
  <conditionalFormatting sqref="F138">
    <cfRule type="dataBar" priority="2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1156A84-81AA-E748-854B-1290A9EBF68A}</x14:id>
        </ext>
      </extLst>
    </cfRule>
  </conditionalFormatting>
  <conditionalFormatting sqref="F138">
    <cfRule type="dataBar" priority="29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248A5BE-33E1-834D-9C4E-E78C6A090474}</x14:id>
        </ext>
      </extLst>
    </cfRule>
  </conditionalFormatting>
  <conditionalFormatting sqref="F136 F138">
    <cfRule type="dataBar" priority="3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52D05D-436D-4B4A-B570-7CF11C7CC1D9}</x14:id>
        </ext>
      </extLst>
    </cfRule>
  </conditionalFormatting>
  <conditionalFormatting sqref="F137">
    <cfRule type="dataBar" priority="28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3792B72-162B-FE41-BE2E-DCFE8BCB8AE7}</x14:id>
        </ext>
      </extLst>
    </cfRule>
  </conditionalFormatting>
  <conditionalFormatting sqref="F137">
    <cfRule type="dataBar" priority="29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9C6A44-FBFF-CC4E-B950-84B5CF34A1C6}</x14:id>
        </ext>
      </extLst>
    </cfRule>
  </conditionalFormatting>
  <conditionalFormatting sqref="F137">
    <cfRule type="dataBar" priority="29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F4647F-32CE-1546-A440-FE9A558901D3}</x14:id>
        </ext>
      </extLst>
    </cfRule>
  </conditionalFormatting>
  <conditionalFormatting sqref="F137">
    <cfRule type="dataBar" priority="2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FD40A9-159E-5447-A478-A260E1A0A4C8}</x14:id>
        </ext>
      </extLst>
    </cfRule>
  </conditionalFormatting>
  <conditionalFormatting sqref="F137">
    <cfRule type="dataBar" priority="29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D101E5-C4DC-B84D-B966-3CE65E5E9312}</x14:id>
        </ext>
      </extLst>
    </cfRule>
  </conditionalFormatting>
  <conditionalFormatting sqref="F118:F136 F8:F9 F90:F92 F14:F15 F21:F25 F30:F34 F43:F47 F49:F54 F61:F65 F72:F88">
    <cfRule type="dataBar" priority="3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9582D5D-FB28-6A46-B448-4382F23BA957}</x14:id>
        </ext>
      </extLst>
    </cfRule>
  </conditionalFormatting>
  <conditionalFormatting sqref="F118:F138 F8:F9 F90:F92 F14:F15 F21:F25 F30:F34 F43:F47 F49:F54 F61:F65 F72:F88">
    <cfRule type="dataBar" priority="2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13FD19-6ED7-E84E-B191-0451924FB92F}</x14:id>
        </ext>
      </extLst>
    </cfRule>
  </conditionalFormatting>
  <conditionalFormatting sqref="F8:F9 F122 F88 F50:F54 F73:F76 F79:F80 F14:F15 F21:F25 F30:F34 F43:F46 F61:F65">
    <cfRule type="dataBar" priority="3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993857-8F9E-9546-8E87-42AB10B6C3D4}</x14:id>
        </ext>
      </extLst>
    </cfRule>
  </conditionalFormatting>
  <conditionalFormatting sqref="F8:F9 F122 F85:F88 F14:F15 F21:F25 F30:F34 F43:F47 F49:F54 F61:F65 F72:F80">
    <cfRule type="dataBar" priority="3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E15103-05A7-3C44-A072-214645C5ABF7}</x14:id>
        </ext>
      </extLst>
    </cfRule>
  </conditionalFormatting>
  <conditionalFormatting sqref="F8:F9 F122 F14:F15 F21:F25 F30:F34 F43:F47 F49:F54 F61:F65 F72:F88">
    <cfRule type="dataBar" priority="3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375BFEF-7985-314D-9395-C5B35E6F2A81}</x14:id>
        </ext>
      </extLst>
    </cfRule>
  </conditionalFormatting>
  <conditionalFormatting sqref="F8:F9 F122 F90:F92 F14:F15 F21:F25 F30:F34 F43:F47 F49:F54 F61:F65 F72:F88">
    <cfRule type="dataBar" priority="3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9B63A71-069E-7748-9EA8-8867C9F231CD}</x14:id>
        </ext>
      </extLst>
    </cfRule>
  </conditionalFormatting>
  <conditionalFormatting sqref="F94:F96">
    <cfRule type="dataBar" priority="2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5DA1C4C-A31F-6B4A-B032-45A55BC7AE68}</x14:id>
        </ext>
      </extLst>
    </cfRule>
  </conditionalFormatting>
  <conditionalFormatting sqref="F94:F96">
    <cfRule type="dataBar" priority="2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22FD9BC-EAB0-734C-8D5E-BCF2D8BB9A14}</x14:id>
        </ext>
      </extLst>
    </cfRule>
  </conditionalFormatting>
  <conditionalFormatting sqref="F94:F96">
    <cfRule type="dataBar" priority="2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BEC7386-368A-514E-9678-42DEEE3CC48F}</x14:id>
        </ext>
      </extLst>
    </cfRule>
  </conditionalFormatting>
  <conditionalFormatting sqref="F94:F96">
    <cfRule type="dataBar" priority="2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6321BF3-874F-7241-A30B-B1A4C1EFE438}</x14:id>
        </ext>
      </extLst>
    </cfRule>
  </conditionalFormatting>
  <conditionalFormatting sqref="F94:F96">
    <cfRule type="dataBar" priority="2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591CC7-C9E7-FA47-B6E7-C6E312A1C126}</x14:id>
        </ext>
      </extLst>
    </cfRule>
  </conditionalFormatting>
  <conditionalFormatting sqref="F94:F96">
    <cfRule type="dataBar" priority="2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18F676-B0BC-474A-B145-1CECA2D956B4}</x14:id>
        </ext>
      </extLst>
    </cfRule>
  </conditionalFormatting>
  <conditionalFormatting sqref="F94:F96">
    <cfRule type="dataBar" priority="2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A5027C-245A-0A4E-8BE7-8533A375D74C}</x14:id>
        </ext>
      </extLst>
    </cfRule>
  </conditionalFormatting>
  <conditionalFormatting sqref="F97:F99">
    <cfRule type="dataBar" priority="2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FBD9B8C-D3AC-174F-9CC0-FB91959FA7BD}</x14:id>
        </ext>
      </extLst>
    </cfRule>
  </conditionalFormatting>
  <conditionalFormatting sqref="F97:F99">
    <cfRule type="dataBar" priority="2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A947FC-5C60-DE4F-A4C3-5384F1341B07}</x14:id>
        </ext>
      </extLst>
    </cfRule>
  </conditionalFormatting>
  <conditionalFormatting sqref="F97:F99">
    <cfRule type="dataBar" priority="27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FA1B0E0-4F52-6548-8AB1-3056ED419084}</x14:id>
        </ext>
      </extLst>
    </cfRule>
  </conditionalFormatting>
  <conditionalFormatting sqref="F97:F99">
    <cfRule type="dataBar" priority="2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563D13D-7297-2747-85BD-B08AF5FA55C5}</x14:id>
        </ext>
      </extLst>
    </cfRule>
  </conditionalFormatting>
  <conditionalFormatting sqref="F97:F99">
    <cfRule type="dataBar" priority="2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AC41660-FF5E-434B-AA60-A5046B7425BD}</x14:id>
        </ext>
      </extLst>
    </cfRule>
  </conditionalFormatting>
  <conditionalFormatting sqref="F97:F99">
    <cfRule type="dataBar" priority="2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D30A1A8-7DA4-044A-9778-3D01F4D5B423}</x14:id>
        </ext>
      </extLst>
    </cfRule>
  </conditionalFormatting>
  <conditionalFormatting sqref="F97:F99">
    <cfRule type="dataBar" priority="2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14B8C4-9698-AC4C-A5EA-F375B2AF50E5}</x14:id>
        </ext>
      </extLst>
    </cfRule>
  </conditionalFormatting>
  <conditionalFormatting sqref="F100">
    <cfRule type="dataBar" priority="2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81DD77C-C75F-1249-8036-F781488F582A}</x14:id>
        </ext>
      </extLst>
    </cfRule>
  </conditionalFormatting>
  <conditionalFormatting sqref="F100">
    <cfRule type="dataBar" priority="2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5A69F11-25A2-FE48-99C9-537DDF76F96E}</x14:id>
        </ext>
      </extLst>
    </cfRule>
  </conditionalFormatting>
  <conditionalFormatting sqref="F100">
    <cfRule type="dataBar" priority="2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BDEC043-F41E-3C47-9757-E9F89A51ACDD}</x14:id>
        </ext>
      </extLst>
    </cfRule>
  </conditionalFormatting>
  <conditionalFormatting sqref="F100">
    <cfRule type="dataBar" priority="2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45A882D-1026-CB4A-85C7-AD4B632A0469}</x14:id>
        </ext>
      </extLst>
    </cfRule>
  </conditionalFormatting>
  <conditionalFormatting sqref="F100">
    <cfRule type="dataBar" priority="2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17FC36-A6AD-294E-A149-532307ADB022}</x14:id>
        </ext>
      </extLst>
    </cfRule>
  </conditionalFormatting>
  <conditionalFormatting sqref="F100">
    <cfRule type="dataBar" priority="2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0C6006-66A6-0448-BD3D-7CE5C57320BE}</x14:id>
        </ext>
      </extLst>
    </cfRule>
  </conditionalFormatting>
  <conditionalFormatting sqref="F100">
    <cfRule type="dataBar" priority="2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79539DD-3D25-A745-B5CD-019DB1809FC8}</x14:id>
        </ext>
      </extLst>
    </cfRule>
  </conditionalFormatting>
  <conditionalFormatting sqref="F107:F108">
    <cfRule type="dataBar" priority="2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F93216-69C0-894A-A2BF-A4B7A138793A}</x14:id>
        </ext>
      </extLst>
    </cfRule>
  </conditionalFormatting>
  <conditionalFormatting sqref="F107:F108">
    <cfRule type="dataBar" priority="2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05819D-0FA9-844D-BFCD-95BB3A4D8120}</x14:id>
        </ext>
      </extLst>
    </cfRule>
  </conditionalFormatting>
  <conditionalFormatting sqref="F107:F108">
    <cfRule type="dataBar" priority="2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07C975C-308C-764E-AD62-7FC0C501F75B}</x14:id>
        </ext>
      </extLst>
    </cfRule>
  </conditionalFormatting>
  <conditionalFormatting sqref="F107:F108">
    <cfRule type="dataBar" priority="2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B5C35FF-6DFE-7B4A-955C-1683147D56DB}</x14:id>
        </ext>
      </extLst>
    </cfRule>
  </conditionalFormatting>
  <conditionalFormatting sqref="F107:F108">
    <cfRule type="dataBar" priority="2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CAF1AAD-0684-FC4D-903D-3E405F6F235C}</x14:id>
        </ext>
      </extLst>
    </cfRule>
  </conditionalFormatting>
  <conditionalFormatting sqref="F107:F108">
    <cfRule type="dataBar" priority="2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AF72611-2766-CC4E-8D89-A1DCD88AA6C0}</x14:id>
        </ext>
      </extLst>
    </cfRule>
  </conditionalFormatting>
  <conditionalFormatting sqref="F107:F108">
    <cfRule type="dataBar" priority="2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31117D3-7A28-4546-88C1-8D2F820B2ECF}</x14:id>
        </ext>
      </extLst>
    </cfRule>
  </conditionalFormatting>
  <conditionalFormatting sqref="F109:F110">
    <cfRule type="dataBar" priority="2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74AD30-59AE-484A-99C8-2709806F9DE7}</x14:id>
        </ext>
      </extLst>
    </cfRule>
  </conditionalFormatting>
  <conditionalFormatting sqref="F109:F110">
    <cfRule type="dataBar" priority="25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7E48541-0B28-9041-97AF-B01404F3E654}</x14:id>
        </ext>
      </extLst>
    </cfRule>
  </conditionalFormatting>
  <conditionalFormatting sqref="F109:F110">
    <cfRule type="dataBar" priority="2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93DCEB4-AF2A-DD40-9125-769D9CDD5E30}</x14:id>
        </ext>
      </extLst>
    </cfRule>
  </conditionalFormatting>
  <conditionalFormatting sqref="F109:F110">
    <cfRule type="dataBar" priority="25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BF4ED7B-54E3-1943-A34A-60F530615DB8}</x14:id>
        </ext>
      </extLst>
    </cfRule>
  </conditionalFormatting>
  <conditionalFormatting sqref="F109:F110">
    <cfRule type="dataBar" priority="25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591C50-2AF6-BD4D-A320-4F3493D7F3BA}</x14:id>
        </ext>
      </extLst>
    </cfRule>
  </conditionalFormatting>
  <conditionalFormatting sqref="F109:F110">
    <cfRule type="dataBar" priority="25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1B67B17-D7F3-A64F-BA0C-E23B36A4263B}</x14:id>
        </ext>
      </extLst>
    </cfRule>
  </conditionalFormatting>
  <conditionalFormatting sqref="F109:F110">
    <cfRule type="dataBar" priority="2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B950440-A525-B64E-BE1A-28780799EFFA}</x14:id>
        </ext>
      </extLst>
    </cfRule>
  </conditionalFormatting>
  <conditionalFormatting sqref="F111">
    <cfRule type="dataBar" priority="2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C274C4F-E399-454E-B6ED-7CE15C4168DF}</x14:id>
        </ext>
      </extLst>
    </cfRule>
  </conditionalFormatting>
  <conditionalFormatting sqref="F111">
    <cfRule type="dataBar" priority="24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1500FBE-AF07-004F-8804-5FBD38BA7D37}</x14:id>
        </ext>
      </extLst>
    </cfRule>
  </conditionalFormatting>
  <conditionalFormatting sqref="F111">
    <cfRule type="dataBar" priority="24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AAAE8B8-310D-3F41-A07F-38ED4215E33F}</x14:id>
        </ext>
      </extLst>
    </cfRule>
  </conditionalFormatting>
  <conditionalFormatting sqref="F111">
    <cfRule type="dataBar" priority="24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EC77824-6B97-6E4D-9261-17355ECB35FA}</x14:id>
        </ext>
      </extLst>
    </cfRule>
  </conditionalFormatting>
  <conditionalFormatting sqref="F111">
    <cfRule type="dataBar" priority="25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B8AD1E4-3344-0D40-BE7E-9CAF56B18D57}</x14:id>
        </ext>
      </extLst>
    </cfRule>
  </conditionalFormatting>
  <conditionalFormatting sqref="F112:F113">
    <cfRule type="dataBar" priority="2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61C71CC-EAF3-D748-9CA6-1DA17EAB778D}</x14:id>
        </ext>
      </extLst>
    </cfRule>
  </conditionalFormatting>
  <conditionalFormatting sqref="F112:F113">
    <cfRule type="dataBar" priority="2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08AA6EC-C658-A149-A38B-1A4B47FABBB5}</x14:id>
        </ext>
      </extLst>
    </cfRule>
  </conditionalFormatting>
  <conditionalFormatting sqref="F112:F113">
    <cfRule type="dataBar" priority="2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606A75-1F2C-EC4E-BEC0-F588127431CC}</x14:id>
        </ext>
      </extLst>
    </cfRule>
  </conditionalFormatting>
  <conditionalFormatting sqref="F112:F113">
    <cfRule type="dataBar" priority="2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6592B8-1B04-3347-AEF4-00DCE45DDB4F}</x14:id>
        </ext>
      </extLst>
    </cfRule>
  </conditionalFormatting>
  <conditionalFormatting sqref="F112:F113">
    <cfRule type="dataBar" priority="2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F1B6993-1587-B945-884C-FC62412C1BD8}</x14:id>
        </ext>
      </extLst>
    </cfRule>
  </conditionalFormatting>
  <conditionalFormatting sqref="F112:F113">
    <cfRule type="dataBar" priority="2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E37D1A1-EE8C-F748-B9F3-7E2D610A292D}</x14:id>
        </ext>
      </extLst>
    </cfRule>
  </conditionalFormatting>
  <conditionalFormatting sqref="F112:F113">
    <cfRule type="dataBar" priority="2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27103B-AB3E-F242-B311-AC7AA996DB89}</x14:id>
        </ext>
      </extLst>
    </cfRule>
  </conditionalFormatting>
  <conditionalFormatting sqref="F114:F115">
    <cfRule type="dataBar" priority="2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FAE1D1A-060B-D641-B0DF-6EE2FCC81BDB}</x14:id>
        </ext>
      </extLst>
    </cfRule>
  </conditionalFormatting>
  <conditionalFormatting sqref="F114:F115">
    <cfRule type="dataBar" priority="2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EAE4E1E-23BD-9848-90CB-C8E37085C02E}</x14:id>
        </ext>
      </extLst>
    </cfRule>
  </conditionalFormatting>
  <conditionalFormatting sqref="F114:F115">
    <cfRule type="dataBar" priority="2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FBEE022-C712-B444-8440-22D7002C8E43}</x14:id>
        </ext>
      </extLst>
    </cfRule>
  </conditionalFormatting>
  <conditionalFormatting sqref="F114:F115">
    <cfRule type="dataBar" priority="2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18508D-0531-9949-873D-0FF100FD102B}</x14:id>
        </ext>
      </extLst>
    </cfRule>
  </conditionalFormatting>
  <conditionalFormatting sqref="F114:F115">
    <cfRule type="dataBar" priority="2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716490-E310-8E44-BCC7-24F9F7B4DDA9}</x14:id>
        </ext>
      </extLst>
    </cfRule>
  </conditionalFormatting>
  <conditionalFormatting sqref="F114:F115">
    <cfRule type="dataBar" priority="2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CEF5AB-90B2-4449-A038-8E0F509F334D}</x14:id>
        </ext>
      </extLst>
    </cfRule>
  </conditionalFormatting>
  <conditionalFormatting sqref="F114:F115">
    <cfRule type="dataBar" priority="2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04FF891-50D2-AC40-9D01-52AB320E5845}</x14:id>
        </ext>
      </extLst>
    </cfRule>
  </conditionalFormatting>
  <conditionalFormatting sqref="F116:F117">
    <cfRule type="dataBar" priority="2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169EDFD-D3C6-E444-BFB5-7670155740A8}</x14:id>
        </ext>
      </extLst>
    </cfRule>
  </conditionalFormatting>
  <conditionalFormatting sqref="F116:F117">
    <cfRule type="dataBar" priority="2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5C2610C-786D-2246-BB7F-B807C88E53A5}</x14:id>
        </ext>
      </extLst>
    </cfRule>
  </conditionalFormatting>
  <conditionalFormatting sqref="F116:F117">
    <cfRule type="dataBar" priority="2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7AEED99-FD93-9140-B600-63F22A21D6D9}</x14:id>
        </ext>
      </extLst>
    </cfRule>
  </conditionalFormatting>
  <conditionalFormatting sqref="F116:F117">
    <cfRule type="dataBar" priority="2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A79B6F1-8308-AC4F-BF42-27DE49A48F01}</x14:id>
        </ext>
      </extLst>
    </cfRule>
  </conditionalFormatting>
  <conditionalFormatting sqref="F116:F117">
    <cfRule type="dataBar" priority="2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77628EE-FD4F-7B41-9056-03A64FFC784A}</x14:id>
        </ext>
      </extLst>
    </cfRule>
  </conditionalFormatting>
  <conditionalFormatting sqref="F116:F117">
    <cfRule type="dataBar" priority="2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798E1CE-A93A-334B-AF8F-CB0258DD04DB}</x14:id>
        </ext>
      </extLst>
    </cfRule>
  </conditionalFormatting>
  <conditionalFormatting sqref="F116:F117">
    <cfRule type="dataBar" priority="2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E00548-24DF-1E46-8D5D-F75606F909DD}</x14:id>
        </ext>
      </extLst>
    </cfRule>
  </conditionalFormatting>
  <conditionalFormatting sqref="F93">
    <cfRule type="dataBar" priority="2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1114D4-F024-D84A-9EF9-655C2C8DDF8B}</x14:id>
        </ext>
      </extLst>
    </cfRule>
  </conditionalFormatting>
  <conditionalFormatting sqref="F93">
    <cfRule type="dataBar" priority="2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71EF677-3071-A942-A910-729982BF93D2}</x14:id>
        </ext>
      </extLst>
    </cfRule>
  </conditionalFormatting>
  <conditionalFormatting sqref="F93">
    <cfRule type="dataBar" priority="2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0123663-C9C8-8B4F-9219-4D0A719FF0D6}</x14:id>
        </ext>
      </extLst>
    </cfRule>
  </conditionalFormatting>
  <conditionalFormatting sqref="F93">
    <cfRule type="dataBar" priority="2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5F7FAF1-9935-6440-A708-002701120CAF}</x14:id>
        </ext>
      </extLst>
    </cfRule>
  </conditionalFormatting>
  <conditionalFormatting sqref="F93">
    <cfRule type="dataBar" priority="2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A7D32DA-4C3D-6342-9F63-7E9A19D7C555}</x14:id>
        </ext>
      </extLst>
    </cfRule>
  </conditionalFormatting>
  <conditionalFormatting sqref="F93">
    <cfRule type="dataBar" priority="2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6E0D48A-CFA2-D240-A5D7-9E7E8FB29004}</x14:id>
        </ext>
      </extLst>
    </cfRule>
  </conditionalFormatting>
  <conditionalFormatting sqref="F93">
    <cfRule type="dataBar" priority="2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9F043E-E571-A64B-AA87-BC6ABE5525AD}</x14:id>
        </ext>
      </extLst>
    </cfRule>
  </conditionalFormatting>
  <conditionalFormatting sqref="F101:F102">
    <cfRule type="dataBar" priority="2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C0C4087-3ADE-1C47-A8E7-6A3CC35F36E5}</x14:id>
        </ext>
      </extLst>
    </cfRule>
  </conditionalFormatting>
  <conditionalFormatting sqref="F101:F102">
    <cfRule type="dataBar" priority="20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30703D-7D27-964D-B581-E56E2FD2B605}</x14:id>
        </ext>
      </extLst>
    </cfRule>
  </conditionalFormatting>
  <conditionalFormatting sqref="F101:F102">
    <cfRule type="dataBar" priority="20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229DAD6-63EB-8B4E-98C7-D2C348848614}</x14:id>
        </ext>
      </extLst>
    </cfRule>
  </conditionalFormatting>
  <conditionalFormatting sqref="F101:F102">
    <cfRule type="dataBar" priority="2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1EB10D1-959A-FF47-90D3-6DC08075620C}</x14:id>
        </ext>
      </extLst>
    </cfRule>
  </conditionalFormatting>
  <conditionalFormatting sqref="F101:F102">
    <cfRule type="dataBar" priority="20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FB8B4DF-FD57-5342-A49F-A0120236C290}</x14:id>
        </ext>
      </extLst>
    </cfRule>
  </conditionalFormatting>
  <conditionalFormatting sqref="F101:F102">
    <cfRule type="dataBar" priority="1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BC444C5-6B53-BC44-8281-AC7BF79355A8}</x14:id>
        </ext>
      </extLst>
    </cfRule>
  </conditionalFormatting>
  <conditionalFormatting sqref="F101:F102">
    <cfRule type="dataBar" priority="2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4C5C8E4-0D20-BD4A-9902-2C0E5E5810DB}</x14:id>
        </ext>
      </extLst>
    </cfRule>
  </conditionalFormatting>
  <conditionalFormatting sqref="F101:F102">
    <cfRule type="dataBar" priority="19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8E71816-5DA0-B148-9A86-E21B6ACA2BB2}</x14:id>
        </ext>
      </extLst>
    </cfRule>
  </conditionalFormatting>
  <conditionalFormatting sqref="F90:F92">
    <cfRule type="dataBar" priority="3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6D5B43-79D8-9240-A4AA-5051CF2F1042}</x14:id>
        </ext>
      </extLst>
    </cfRule>
  </conditionalFormatting>
  <conditionalFormatting sqref="F89">
    <cfRule type="dataBar" priority="1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9B8D96B-4843-9944-812B-A32F83C1FE65}</x14:id>
        </ext>
      </extLst>
    </cfRule>
  </conditionalFormatting>
  <conditionalFormatting sqref="F89">
    <cfRule type="dataBar" priority="1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407F82-E5E6-5240-A17C-702BA149D54F}</x14:id>
        </ext>
      </extLst>
    </cfRule>
  </conditionalFormatting>
  <conditionalFormatting sqref="F89">
    <cfRule type="dataBar" priority="1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9D48212-0174-E140-B056-B2C508F9E55F}</x14:id>
        </ext>
      </extLst>
    </cfRule>
  </conditionalFormatting>
  <conditionalFormatting sqref="F89">
    <cfRule type="dataBar" priority="18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B61EB3-CEB2-0C4E-8BB3-5042BDCA788C}</x14:id>
        </ext>
      </extLst>
    </cfRule>
  </conditionalFormatting>
  <conditionalFormatting sqref="F89">
    <cfRule type="dataBar" priority="1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A12CF9F-8F05-E74E-A956-50F5B617A4EC}</x14:id>
        </ext>
      </extLst>
    </cfRule>
  </conditionalFormatting>
  <conditionalFormatting sqref="F89">
    <cfRule type="dataBar" priority="18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9161E4A-0796-AA4B-81A1-B2FED686BDAE}</x14:id>
        </ext>
      </extLst>
    </cfRule>
  </conditionalFormatting>
  <conditionalFormatting sqref="F89">
    <cfRule type="dataBar" priority="1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8C42FF0-EABE-9943-A511-C9E75572F7AC}</x14:id>
        </ext>
      </extLst>
    </cfRule>
  </conditionalFormatting>
  <conditionalFormatting sqref="F89">
    <cfRule type="dataBar" priority="18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B23782E-C147-E541-85C3-71077E9F3A0D}</x14:id>
        </ext>
      </extLst>
    </cfRule>
  </conditionalFormatting>
  <conditionalFormatting sqref="F89">
    <cfRule type="dataBar" priority="18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F427043-48FD-A24C-9646-C6848A1B9FC6}</x14:id>
        </ext>
      </extLst>
    </cfRule>
  </conditionalFormatting>
  <conditionalFormatting sqref="F103">
    <cfRule type="dataBar" priority="1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02BA7B6-514A-504C-98C5-81F7858EA3CB}</x14:id>
        </ext>
      </extLst>
    </cfRule>
  </conditionalFormatting>
  <conditionalFormatting sqref="F103">
    <cfRule type="dataBar" priority="1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1EE398B-FD99-DE44-8714-D654E33AF74F}</x14:id>
        </ext>
      </extLst>
    </cfRule>
  </conditionalFormatting>
  <conditionalFormatting sqref="F103">
    <cfRule type="dataBar" priority="1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4546E75-878F-A146-AA46-04A62B1B0FED}</x14:id>
        </ext>
      </extLst>
    </cfRule>
  </conditionalFormatting>
  <conditionalFormatting sqref="F104">
    <cfRule type="dataBar" priority="1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A211819-B12B-114B-BD4F-B8E6881361A9}</x14:id>
        </ext>
      </extLst>
    </cfRule>
  </conditionalFormatting>
  <conditionalFormatting sqref="F104">
    <cfRule type="dataBar" priority="17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E0478B-1C38-9645-ACEF-60FAC7D62945}</x14:id>
        </ext>
      </extLst>
    </cfRule>
  </conditionalFormatting>
  <conditionalFormatting sqref="F104">
    <cfRule type="dataBar" priority="17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EA32315-BD13-B141-9457-6F42B880CD8A}</x14:id>
        </ext>
      </extLst>
    </cfRule>
  </conditionalFormatting>
  <conditionalFormatting sqref="F104">
    <cfRule type="dataBar" priority="1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D1D2F4-B1FC-B64C-8AFD-6FA9B7A07B1D}</x14:id>
        </ext>
      </extLst>
    </cfRule>
  </conditionalFormatting>
  <conditionalFormatting sqref="F105">
    <cfRule type="dataBar" priority="1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E250EE5-B8C1-A34F-AF71-8AA94F5B23A4}</x14:id>
        </ext>
      </extLst>
    </cfRule>
  </conditionalFormatting>
  <conditionalFormatting sqref="F105">
    <cfRule type="dataBar" priority="1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D45CA6-843B-4F41-81CE-071F2DD2CF7A}</x14:id>
        </ext>
      </extLst>
    </cfRule>
  </conditionalFormatting>
  <conditionalFormatting sqref="F105">
    <cfRule type="dataBar" priority="1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2ED8B7E-6C01-D942-9B3B-4101FF6EDCD3}</x14:id>
        </ext>
      </extLst>
    </cfRule>
  </conditionalFormatting>
  <conditionalFormatting sqref="F105">
    <cfRule type="dataBar" priority="1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6E22CF9-D986-BD4F-A39B-BA9E7B215EF1}</x14:id>
        </ext>
      </extLst>
    </cfRule>
  </conditionalFormatting>
  <conditionalFormatting sqref="F106">
    <cfRule type="dataBar" priority="1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431D2A-C8FC-0246-867B-BD203C6464CC}</x14:id>
        </ext>
      </extLst>
    </cfRule>
  </conditionalFormatting>
  <conditionalFormatting sqref="F106">
    <cfRule type="dataBar" priority="1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05F953-5805-F342-867A-98DE8DFA0717}</x14:id>
        </ext>
      </extLst>
    </cfRule>
  </conditionalFormatting>
  <conditionalFormatting sqref="F106">
    <cfRule type="dataBar" priority="1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6492419-A9EA-864F-9809-03170498CD20}</x14:id>
        </ext>
      </extLst>
    </cfRule>
  </conditionalFormatting>
  <conditionalFormatting sqref="F106">
    <cfRule type="dataBar" priority="16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6F90373-DBAF-DB40-A190-5FC375EC2750}</x14:id>
        </ext>
      </extLst>
    </cfRule>
  </conditionalFormatting>
  <conditionalFormatting sqref="F103:F106">
    <cfRule type="dataBar" priority="1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E22DBE7-57DA-324E-A632-7A5E8F3F599A}</x14:id>
        </ext>
      </extLst>
    </cfRule>
  </conditionalFormatting>
  <conditionalFormatting sqref="F103:F106">
    <cfRule type="dataBar" priority="16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1589C0-E6B2-8D46-8681-1274D5F2A205}</x14:id>
        </ext>
      </extLst>
    </cfRule>
  </conditionalFormatting>
  <conditionalFormatting sqref="F103">
    <cfRule type="dataBar" priority="17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A83B6D-1278-AB41-B68B-D4F3E11723A9}</x14:id>
        </ext>
      </extLst>
    </cfRule>
  </conditionalFormatting>
  <conditionalFormatting sqref="F103:F106">
    <cfRule type="dataBar" priority="1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E36CBDA-A83B-A640-9CD3-FA5D8332948F}</x14:id>
        </ext>
      </extLst>
    </cfRule>
  </conditionalFormatting>
  <conditionalFormatting sqref="F103:F106">
    <cfRule type="dataBar" priority="15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DD497C0-927F-264B-9292-2004A46E40FC}</x14:id>
        </ext>
      </extLst>
    </cfRule>
  </conditionalFormatting>
  <conditionalFormatting sqref="F103:F106">
    <cfRule type="dataBar" priority="15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80470FB-0D8D-844C-A082-F4EC50498640}</x14:id>
        </ext>
      </extLst>
    </cfRule>
  </conditionalFormatting>
  <conditionalFormatting sqref="F6:F7">
    <cfRule type="dataBar" priority="15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37E5A36-F485-B44C-BFB0-670AC8777C83}</x14:id>
        </ext>
      </extLst>
    </cfRule>
  </conditionalFormatting>
  <conditionalFormatting sqref="F6:F7">
    <cfRule type="dataBar" priority="15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9E812DE-DEE2-E646-BB6C-745E803D77DB}</x14:id>
        </ext>
      </extLst>
    </cfRule>
  </conditionalFormatting>
  <conditionalFormatting sqref="F12">
    <cfRule type="dataBar" priority="13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0ACF12C-6C3B-754E-AD06-230A986B6ECF}</x14:id>
        </ext>
      </extLst>
    </cfRule>
  </conditionalFormatting>
  <conditionalFormatting sqref="F12">
    <cfRule type="dataBar" priority="13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6C62872-E437-1F46-A3EC-C8107F8C5A83}</x14:id>
        </ext>
      </extLst>
    </cfRule>
  </conditionalFormatting>
  <conditionalFormatting sqref="F12">
    <cfRule type="dataBar" priority="14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6C64AB-FDDB-3E49-B571-3021FA2F4B95}</x14:id>
        </ext>
      </extLst>
    </cfRule>
  </conditionalFormatting>
  <conditionalFormatting sqref="F12">
    <cfRule type="dataBar" priority="14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23728D4-D0CE-2149-9DBA-715427B72776}</x14:id>
        </ext>
      </extLst>
    </cfRule>
  </conditionalFormatting>
  <conditionalFormatting sqref="F12">
    <cfRule type="dataBar" priority="14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F090F84-544F-8A44-ACAB-FA0ED00DDE0B}</x14:id>
        </ext>
      </extLst>
    </cfRule>
  </conditionalFormatting>
  <conditionalFormatting sqref="F12">
    <cfRule type="dataBar" priority="14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D301CC-34A9-EE49-A3AE-723C893233E7}</x14:id>
        </ext>
      </extLst>
    </cfRule>
  </conditionalFormatting>
  <conditionalFormatting sqref="F12">
    <cfRule type="dataBar" priority="14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94FCBB-F62C-1143-A9A0-70857582C5DA}</x14:id>
        </ext>
      </extLst>
    </cfRule>
  </conditionalFormatting>
  <conditionalFormatting sqref="F12">
    <cfRule type="dataBar" priority="13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AA47C1C-F309-E64F-B809-A55EDC651E3E}</x14:id>
        </ext>
      </extLst>
    </cfRule>
  </conditionalFormatting>
  <conditionalFormatting sqref="F12">
    <cfRule type="dataBar" priority="13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D0E72123-56B2-C048-844A-7800AC614052}</x14:id>
        </ext>
      </extLst>
    </cfRule>
  </conditionalFormatting>
  <conditionalFormatting sqref="F12">
    <cfRule type="dataBar" priority="1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EA3C4C2-6916-4B4F-B351-201EAB69FC1E}</x14:id>
        </ext>
      </extLst>
    </cfRule>
  </conditionalFormatting>
  <conditionalFormatting sqref="F12">
    <cfRule type="dataBar" priority="1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5DD13BB-651C-204A-9A2F-F940F4993043}</x14:id>
        </ext>
      </extLst>
    </cfRule>
  </conditionalFormatting>
  <conditionalFormatting sqref="F16:F20">
    <cfRule type="dataBar" priority="12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1806720-DA36-EE44-8667-0089FED6ECB3}</x14:id>
        </ext>
      </extLst>
    </cfRule>
  </conditionalFormatting>
  <conditionalFormatting sqref="F16:F20">
    <cfRule type="dataBar" priority="12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CFB138-E8FD-3A43-BA7F-B529DF6FF966}</x14:id>
        </ext>
      </extLst>
    </cfRule>
  </conditionalFormatting>
  <conditionalFormatting sqref="F16:F20">
    <cfRule type="dataBar" priority="1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E2AC02A-9157-8545-A318-8B20DAC4E26F}</x14:id>
        </ext>
      </extLst>
    </cfRule>
  </conditionalFormatting>
  <conditionalFormatting sqref="F16:F20">
    <cfRule type="dataBar" priority="1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EFF3C3-7BB1-6C43-A049-C204D910CFEE}</x14:id>
        </ext>
      </extLst>
    </cfRule>
  </conditionalFormatting>
  <conditionalFormatting sqref="F16:F20">
    <cfRule type="dataBar" priority="1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5721AC-BDD3-1D48-9C9C-4E3C5FC607E2}</x14:id>
        </ext>
      </extLst>
    </cfRule>
  </conditionalFormatting>
  <conditionalFormatting sqref="F16:F20">
    <cfRule type="dataBar" priority="1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A779D08-01B7-E74E-9B8C-E9DC6A2DD0C9}</x14:id>
        </ext>
      </extLst>
    </cfRule>
  </conditionalFormatting>
  <conditionalFormatting sqref="F16:F20">
    <cfRule type="dataBar" priority="1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146D1D-234F-6F44-81A7-837AAB12855D}</x14:id>
        </ext>
      </extLst>
    </cfRule>
  </conditionalFormatting>
  <conditionalFormatting sqref="F16:F20">
    <cfRule type="dataBar" priority="12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C806695-4EC0-5343-BEE8-CAF4F6C5E083}</x14:id>
        </ext>
      </extLst>
    </cfRule>
  </conditionalFormatting>
  <conditionalFormatting sqref="F16:F20">
    <cfRule type="dataBar" priority="12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EB8A955-7701-2441-871D-E2BC652AEA0C}</x14:id>
        </ext>
      </extLst>
    </cfRule>
  </conditionalFormatting>
  <conditionalFormatting sqref="F16:F20">
    <cfRule type="dataBar" priority="1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948A9D5-215C-FF41-A15F-C5B23EB6196D}</x14:id>
        </ext>
      </extLst>
    </cfRule>
  </conditionalFormatting>
  <conditionalFormatting sqref="F16:F20">
    <cfRule type="dataBar" priority="1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CC802DB-B641-C24C-967D-E32366C89F84}</x14:id>
        </ext>
      </extLst>
    </cfRule>
  </conditionalFormatting>
  <conditionalFormatting sqref="F26:F29">
    <cfRule type="dataBar" priority="11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D1F84F-8AA2-4940-A556-5BDB3B4A2D13}</x14:id>
        </ext>
      </extLst>
    </cfRule>
  </conditionalFormatting>
  <conditionalFormatting sqref="F26:F29">
    <cfRule type="dataBar" priority="11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137FE75-6E38-6B4E-9DA0-57ADA104C5B9}</x14:id>
        </ext>
      </extLst>
    </cfRule>
  </conditionalFormatting>
  <conditionalFormatting sqref="F26:F29">
    <cfRule type="dataBar" priority="1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75C2AA2-0370-9A41-9CB4-F39848D7DDE8}</x14:id>
        </ext>
      </extLst>
    </cfRule>
  </conditionalFormatting>
  <conditionalFormatting sqref="F26:F29">
    <cfRule type="dataBar" priority="1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64E1C6-6201-D146-B348-1F09BDF62877}</x14:id>
        </ext>
      </extLst>
    </cfRule>
  </conditionalFormatting>
  <conditionalFormatting sqref="F26:F29">
    <cfRule type="dataBar" priority="1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C68BA4-DB6C-CE4F-9A57-96EAD076164A}</x14:id>
        </ext>
      </extLst>
    </cfRule>
  </conditionalFormatting>
  <conditionalFormatting sqref="F26:F29">
    <cfRule type="dataBar" priority="1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743EE3C-2A4B-A54F-ADF3-D26D31830018}</x14:id>
        </ext>
      </extLst>
    </cfRule>
  </conditionalFormatting>
  <conditionalFormatting sqref="F26:F29">
    <cfRule type="dataBar" priority="1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685B4F3-C2C1-994D-910C-887530D51950}</x14:id>
        </ext>
      </extLst>
    </cfRule>
  </conditionalFormatting>
  <conditionalFormatting sqref="F26:F29">
    <cfRule type="dataBar" priority="11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C9BDD27-5CA5-074D-B8E5-08AE2028D35D}</x14:id>
        </ext>
      </extLst>
    </cfRule>
  </conditionalFormatting>
  <conditionalFormatting sqref="F26:F29">
    <cfRule type="dataBar" priority="11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214EEEF-6CF7-424F-AFE2-4E3C7D2FA9E3}</x14:id>
        </ext>
      </extLst>
    </cfRule>
  </conditionalFormatting>
  <conditionalFormatting sqref="F26:F29">
    <cfRule type="dataBar" priority="1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51A7049-E9EC-8843-9230-566C242865FF}</x14:id>
        </ext>
      </extLst>
    </cfRule>
  </conditionalFormatting>
  <conditionalFormatting sqref="F26:F29">
    <cfRule type="dataBar" priority="1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88B087E-6C43-1342-B4D7-B324125D4507}</x14:id>
        </ext>
      </extLst>
    </cfRule>
  </conditionalFormatting>
  <conditionalFormatting sqref="F35:F37">
    <cfRule type="dataBar" priority="10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F273B2E-D592-D84E-A771-C56C20582318}</x14:id>
        </ext>
      </extLst>
    </cfRule>
  </conditionalFormatting>
  <conditionalFormatting sqref="F35:F37">
    <cfRule type="dataBar" priority="10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1770DF6-D233-E841-A709-3CF602E1A5DA}</x14:id>
        </ext>
      </extLst>
    </cfRule>
  </conditionalFormatting>
  <conditionalFormatting sqref="F35:F37">
    <cfRule type="dataBar" priority="10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7919CA-F351-6C42-9706-1B836AA80C43}</x14:id>
        </ext>
      </extLst>
    </cfRule>
  </conditionalFormatting>
  <conditionalFormatting sqref="F35:F37">
    <cfRule type="dataBar" priority="10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6D49E3-BBD0-7E48-BC39-FEF4F172118B}</x14:id>
        </ext>
      </extLst>
    </cfRule>
  </conditionalFormatting>
  <conditionalFormatting sqref="F35:F37">
    <cfRule type="dataBar" priority="10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DBDED36-9047-064D-97BD-FD542AF9A963}</x14:id>
        </ext>
      </extLst>
    </cfRule>
  </conditionalFormatting>
  <conditionalFormatting sqref="F35:F37">
    <cfRule type="dataBar" priority="1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5A4BE22-9994-364D-8CAB-051AD91BF1D4}</x14:id>
        </ext>
      </extLst>
    </cfRule>
  </conditionalFormatting>
  <conditionalFormatting sqref="F35:F37">
    <cfRule type="dataBar" priority="1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B4C219-D37D-CE45-B15E-CAFBF2AC3615}</x14:id>
        </ext>
      </extLst>
    </cfRule>
  </conditionalFormatting>
  <conditionalFormatting sqref="F35:F37">
    <cfRule type="dataBar" priority="10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444E0F4-B35D-5749-BAAA-5A6AD6B074AF}</x14:id>
        </ext>
      </extLst>
    </cfRule>
  </conditionalFormatting>
  <conditionalFormatting sqref="F35:F37">
    <cfRule type="dataBar" priority="10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C99C9B5-6570-6F42-BF9D-A730E3EB03B7}</x14:id>
        </ext>
      </extLst>
    </cfRule>
  </conditionalFormatting>
  <conditionalFormatting sqref="F35:F37">
    <cfRule type="dataBar" priority="10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ECE026D-C882-7B48-BED9-93C9D0477282}</x14:id>
        </ext>
      </extLst>
    </cfRule>
  </conditionalFormatting>
  <conditionalFormatting sqref="F35:F37">
    <cfRule type="dataBar" priority="10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470AE7A-8AC1-B542-9059-D556466D0447}</x14:id>
        </ext>
      </extLst>
    </cfRule>
  </conditionalFormatting>
  <conditionalFormatting sqref="F38:F42">
    <cfRule type="dataBar" priority="9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11C83AF-5A1C-EB4F-BA65-E5C3BBD745EE}</x14:id>
        </ext>
      </extLst>
    </cfRule>
  </conditionalFormatting>
  <conditionalFormatting sqref="F38:F42">
    <cfRule type="dataBar" priority="9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03A6EFC-382B-BB48-8729-75947EB8B06C}</x14:id>
        </ext>
      </extLst>
    </cfRule>
  </conditionalFormatting>
  <conditionalFormatting sqref="F38:F42">
    <cfRule type="dataBar" priority="9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982B116-3EF5-DC45-8CE9-89E2BEE8C920}</x14:id>
        </ext>
      </extLst>
    </cfRule>
  </conditionalFormatting>
  <conditionalFormatting sqref="F38:F42">
    <cfRule type="dataBar" priority="9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B53F0B2-0A31-6F48-91A4-130E83701CFA}</x14:id>
        </ext>
      </extLst>
    </cfRule>
  </conditionalFormatting>
  <conditionalFormatting sqref="F38:F42">
    <cfRule type="dataBar" priority="9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B73CEE0C-AD2B-9D41-A7A9-71AA961621C9}</x14:id>
        </ext>
      </extLst>
    </cfRule>
  </conditionalFormatting>
  <conditionalFormatting sqref="F38:F42">
    <cfRule type="dataBar" priority="9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CC26A79-985F-F649-B883-1CE1AF75413C}</x14:id>
        </ext>
      </extLst>
    </cfRule>
  </conditionalFormatting>
  <conditionalFormatting sqref="F38:F42">
    <cfRule type="dataBar" priority="10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DDE8D97-CBB7-2547-B177-FAB2352D14A3}</x14:id>
        </ext>
      </extLst>
    </cfRule>
  </conditionalFormatting>
  <conditionalFormatting sqref="F38:F42">
    <cfRule type="dataBar" priority="9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42D1DFE-84B8-B449-9072-22BC5C051F3A}</x14:id>
        </ext>
      </extLst>
    </cfRule>
  </conditionalFormatting>
  <conditionalFormatting sqref="F38:F42">
    <cfRule type="dataBar" priority="9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64FFD48-E7F5-494C-849F-4ED9C129F0B1}</x14:id>
        </ext>
      </extLst>
    </cfRule>
  </conditionalFormatting>
  <conditionalFormatting sqref="F38:F42">
    <cfRule type="dataBar" priority="9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57D19BF-A304-7A4A-AEF4-6FAE84E0610D}</x14:id>
        </ext>
      </extLst>
    </cfRule>
  </conditionalFormatting>
  <conditionalFormatting sqref="F38:F42">
    <cfRule type="dataBar" priority="9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3FE7C81-BD5D-004C-BD6B-3EA3A9B75763}</x14:id>
        </ext>
      </extLst>
    </cfRule>
  </conditionalFormatting>
  <conditionalFormatting sqref="F48">
    <cfRule type="dataBar" priority="8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F775482-D89B-4F43-9C78-36A764BEA8F8}</x14:id>
        </ext>
      </extLst>
    </cfRule>
  </conditionalFormatting>
  <conditionalFormatting sqref="F48">
    <cfRule type="dataBar" priority="8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CDF477D-EBFF-6E49-91FF-C646BC4515AF}</x14:id>
        </ext>
      </extLst>
    </cfRule>
  </conditionalFormatting>
  <conditionalFormatting sqref="F48">
    <cfRule type="dataBar" priority="8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B69536-8FBB-334E-917A-2CD5029210D8}</x14:id>
        </ext>
      </extLst>
    </cfRule>
  </conditionalFormatting>
  <conditionalFormatting sqref="F48">
    <cfRule type="dataBar" priority="8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66E042D-6982-A44B-B875-3A8A46B65BED}</x14:id>
        </ext>
      </extLst>
    </cfRule>
  </conditionalFormatting>
  <conditionalFormatting sqref="F48">
    <cfRule type="dataBar" priority="8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3B7E0A-C3F2-6946-B669-04C31B780375}</x14:id>
        </ext>
      </extLst>
    </cfRule>
  </conditionalFormatting>
  <conditionalFormatting sqref="F48">
    <cfRule type="dataBar" priority="8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2EDFE21-A8CD-F94D-A8E5-6190698FF987}</x14:id>
        </ext>
      </extLst>
    </cfRule>
  </conditionalFormatting>
  <conditionalFormatting sqref="F48">
    <cfRule type="dataBar" priority="8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F1816BB-968B-D541-9BC6-4E9DC357B67A}</x14:id>
        </ext>
      </extLst>
    </cfRule>
  </conditionalFormatting>
  <conditionalFormatting sqref="F48">
    <cfRule type="dataBar" priority="8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7740ED0-43C2-E649-BC13-445047B53E40}</x14:id>
        </ext>
      </extLst>
    </cfRule>
  </conditionalFormatting>
  <conditionalFormatting sqref="F48">
    <cfRule type="dataBar" priority="8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1425505-87F1-274B-81F7-57789CDE2240}</x14:id>
        </ext>
      </extLst>
    </cfRule>
  </conditionalFormatting>
  <conditionalFormatting sqref="F48">
    <cfRule type="dataBar" priority="8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C2B7A1E-A8E3-CE4C-8B04-9E26D373F988}</x14:id>
        </ext>
      </extLst>
    </cfRule>
  </conditionalFormatting>
  <conditionalFormatting sqref="F55:F60">
    <cfRule type="dataBar" priority="7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577C337-EEE3-C749-A64E-A40B03ED3E35}</x14:id>
        </ext>
      </extLst>
    </cfRule>
  </conditionalFormatting>
  <conditionalFormatting sqref="F55:F59">
    <cfRule type="dataBar" priority="7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4A7A151-AC5D-F743-86CD-29011A63D545}</x14:id>
        </ext>
      </extLst>
    </cfRule>
  </conditionalFormatting>
  <conditionalFormatting sqref="F55:F59">
    <cfRule type="dataBar" priority="7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3BDFC53-5514-4B4F-8EAA-E903EA74BB60}</x14:id>
        </ext>
      </extLst>
    </cfRule>
  </conditionalFormatting>
  <conditionalFormatting sqref="F55:F59">
    <cfRule type="dataBar" priority="7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3263D61-A31E-F048-AA2B-A2FB3D0C461B}</x14:id>
        </ext>
      </extLst>
    </cfRule>
  </conditionalFormatting>
  <conditionalFormatting sqref="F55:F59">
    <cfRule type="dataBar" priority="7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0D717F8-22CA-EE48-92E8-44F007C7CA01}</x14:id>
        </ext>
      </extLst>
    </cfRule>
  </conditionalFormatting>
  <conditionalFormatting sqref="F55:F59">
    <cfRule type="dataBar" priority="7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41529C1-91B1-D149-9A0B-38BE9BAA6E15}</x14:id>
        </ext>
      </extLst>
    </cfRule>
  </conditionalFormatting>
  <conditionalFormatting sqref="F55:F59">
    <cfRule type="dataBar" priority="7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2DD64C4-53F4-B84A-AE7F-86BBFC25C21A}</x14:id>
        </ext>
      </extLst>
    </cfRule>
  </conditionalFormatting>
  <conditionalFormatting sqref="F55:F60">
    <cfRule type="dataBar" priority="7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010BF64-5308-4241-9A79-AC868C80D34D}</x14:id>
        </ext>
      </extLst>
    </cfRule>
  </conditionalFormatting>
  <conditionalFormatting sqref="F55:F59">
    <cfRule type="dataBar" priority="7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B88AE09-2623-F342-AB97-D62FC1124AE2}</x14:id>
        </ext>
      </extLst>
    </cfRule>
  </conditionalFormatting>
  <conditionalFormatting sqref="F55:F59">
    <cfRule type="dataBar" priority="7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0B81BBB-1786-9E4E-BCAD-9E8D5264BB7A}</x14:id>
        </ext>
      </extLst>
    </cfRule>
  </conditionalFormatting>
  <conditionalFormatting sqref="F55:F59">
    <cfRule type="dataBar" priority="6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BF9BA5C-0189-F34B-A032-B45AFDF5392A}</x14:id>
        </ext>
      </extLst>
    </cfRule>
  </conditionalFormatting>
  <conditionalFormatting sqref="F59">
    <cfRule type="dataBar" priority="6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BBCEBC6-5107-8045-A890-5012F8DF76A8}</x14:id>
        </ext>
      </extLst>
    </cfRule>
  </conditionalFormatting>
  <conditionalFormatting sqref="F59">
    <cfRule type="dataBar" priority="6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343CBAC-D9F6-5B4F-90A9-F2A86DEB72A7}</x14:id>
        </ext>
      </extLst>
    </cfRule>
  </conditionalFormatting>
  <conditionalFormatting sqref="F59">
    <cfRule type="dataBar" priority="6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D4B891C-A3A6-F04F-B419-E324F1C435DE}</x14:id>
        </ext>
      </extLst>
    </cfRule>
  </conditionalFormatting>
  <conditionalFormatting sqref="F59">
    <cfRule type="dataBar" priority="6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B617388-DB65-6F4C-9152-1E77790D9EE7}</x14:id>
        </ext>
      </extLst>
    </cfRule>
  </conditionalFormatting>
  <conditionalFormatting sqref="F59">
    <cfRule type="dataBar" priority="6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CA3031B-88B4-1947-A549-BBB16FBAA314}</x14:id>
        </ext>
      </extLst>
    </cfRule>
  </conditionalFormatting>
  <conditionalFormatting sqref="F59">
    <cfRule type="dataBar" priority="6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D5632D7-5108-A04F-8B75-8CB63C10B32E}</x14:id>
        </ext>
      </extLst>
    </cfRule>
  </conditionalFormatting>
  <conditionalFormatting sqref="F59">
    <cfRule type="dataBar" priority="6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E55C6B3-248C-424D-8A00-2B3DEC191CDA}</x14:id>
        </ext>
      </extLst>
    </cfRule>
  </conditionalFormatting>
  <conditionalFormatting sqref="F59">
    <cfRule type="dataBar" priority="6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A2937D9-691B-7842-8ADC-672E4B732FC6}</x14:id>
        </ext>
      </extLst>
    </cfRule>
  </conditionalFormatting>
  <conditionalFormatting sqref="F59">
    <cfRule type="dataBar" priority="6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7EF5922-961B-3648-B9ED-21FB5E53AA99}</x14:id>
        </ext>
      </extLst>
    </cfRule>
  </conditionalFormatting>
  <conditionalFormatting sqref="F59">
    <cfRule type="dataBar" priority="5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5A86248-D0F3-2A41-B44B-71B264550D8F}</x14:id>
        </ext>
      </extLst>
    </cfRule>
  </conditionalFormatting>
  <conditionalFormatting sqref="F59">
    <cfRule type="dataBar" priority="5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CA4DBA2-E85E-F645-8F19-9016DE6AC8CA}</x14:id>
        </ext>
      </extLst>
    </cfRule>
  </conditionalFormatting>
  <conditionalFormatting sqref="F69:F71">
    <cfRule type="dataBar" priority="3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7DF3B88-26FF-EA45-AB89-B2F6B6DC2765}</x14:id>
        </ext>
      </extLst>
    </cfRule>
  </conditionalFormatting>
  <conditionalFormatting sqref="F69:F71">
    <cfRule type="dataBar" priority="2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D2AFB14-6337-2546-BFFC-21B338E1B9C0}</x14:id>
        </ext>
      </extLst>
    </cfRule>
  </conditionalFormatting>
  <conditionalFormatting sqref="F69:F71">
    <cfRule type="dataBar" priority="3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171E6EF-8886-3D4F-BB24-A323D05EB52A}</x14:id>
        </ext>
      </extLst>
    </cfRule>
  </conditionalFormatting>
  <conditionalFormatting sqref="F69:F71">
    <cfRule type="dataBar" priority="3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CB16E4-162D-8D43-AB6B-F44871BDF135}</x14:id>
        </ext>
      </extLst>
    </cfRule>
  </conditionalFormatting>
  <conditionalFormatting sqref="F69:F71">
    <cfRule type="dataBar" priority="3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89A8DE2-8C6D-6F47-857A-6CC65AD8377F}</x14:id>
        </ext>
      </extLst>
    </cfRule>
  </conditionalFormatting>
  <conditionalFormatting sqref="F69:F71">
    <cfRule type="dataBar" priority="3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53B7E451-5AB2-5940-A57B-1BCCF71934DE}</x14:id>
        </ext>
      </extLst>
    </cfRule>
  </conditionalFormatting>
  <conditionalFormatting sqref="F69:F71">
    <cfRule type="dataBar" priority="3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1031031-8117-3641-9462-F16BB2B74F3C}</x14:id>
        </ext>
      </extLst>
    </cfRule>
  </conditionalFormatting>
  <conditionalFormatting sqref="F69:F71">
    <cfRule type="dataBar" priority="2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F7F5B2A7-0B94-9445-96F8-32E15821B368}</x14:id>
        </ext>
      </extLst>
    </cfRule>
  </conditionalFormatting>
  <conditionalFormatting sqref="F69:F71">
    <cfRule type="dataBar" priority="2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DBD4860-8389-A049-8E4D-0EDA1254D562}</x14:id>
        </ext>
      </extLst>
    </cfRule>
  </conditionalFormatting>
  <conditionalFormatting sqref="F69:F71">
    <cfRule type="dataBar" priority="2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A030B32-69BD-0942-8BCB-C55FE328D151}</x14:id>
        </ext>
      </extLst>
    </cfRule>
  </conditionalFormatting>
  <conditionalFormatting sqref="F69:F71">
    <cfRule type="dataBar" priority="2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646BF38-3153-D64D-B56F-90B65D6DFC5D}</x14:id>
        </ext>
      </extLst>
    </cfRule>
  </conditionalFormatting>
  <conditionalFormatting sqref="F66:F67">
    <cfRule type="dataBar" priority="1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665165F-BF98-B545-80D1-8CEC065CA84B}</x14:id>
        </ext>
      </extLst>
    </cfRule>
  </conditionalFormatting>
  <conditionalFormatting sqref="F66:F67">
    <cfRule type="dataBar" priority="1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43AD1CB-8168-C947-8509-ADEC83A4A0E7}</x14:id>
        </ext>
      </extLst>
    </cfRule>
  </conditionalFormatting>
  <conditionalFormatting sqref="F66:F67">
    <cfRule type="dataBar" priority="2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FADBD2-1E83-9A41-B7E0-BEFB930C155F}</x14:id>
        </ext>
      </extLst>
    </cfRule>
  </conditionalFormatting>
  <conditionalFormatting sqref="F66:F67">
    <cfRule type="dataBar" priority="2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EBDDCEE-B910-0846-B595-72D9F783839F}</x14:id>
        </ext>
      </extLst>
    </cfRule>
  </conditionalFormatting>
  <conditionalFormatting sqref="F66:F67">
    <cfRule type="dataBar" priority="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F54BFA-D683-B847-9A8F-3CC938B7C48D}</x14:id>
        </ext>
      </extLst>
    </cfRule>
  </conditionalFormatting>
  <conditionalFormatting sqref="F66:F67">
    <cfRule type="dataBar" priority="2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6EC7430-8F7B-1A4F-A7B8-2D6B9EF01A81}</x14:id>
        </ext>
      </extLst>
    </cfRule>
  </conditionalFormatting>
  <conditionalFormatting sqref="F66:F67">
    <cfRule type="dataBar" priority="2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F893A1F-3FB5-134F-A8AF-81C3223DFD69}</x14:id>
        </ext>
      </extLst>
    </cfRule>
  </conditionalFormatting>
  <conditionalFormatting sqref="F66:F67">
    <cfRule type="dataBar" priority="1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BC4D693-0379-4041-B285-B4F0E5B61D0E}</x14:id>
        </ext>
      </extLst>
    </cfRule>
  </conditionalFormatting>
  <conditionalFormatting sqref="F66:F67">
    <cfRule type="dataBar" priority="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1BF396A-9C68-3848-9B53-C4797B7CB4CF}</x14:id>
        </ext>
      </extLst>
    </cfRule>
  </conditionalFormatting>
  <conditionalFormatting sqref="F66:F67">
    <cfRule type="dataBar" priority="1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D7101193-7979-9D4D-AFB5-1C9C3378E019}</x14:id>
        </ext>
      </extLst>
    </cfRule>
  </conditionalFormatting>
  <conditionalFormatting sqref="F66:F67">
    <cfRule type="dataBar" priority="1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DCF55EA-19E0-604D-9E44-61AB458A7E92}</x14:id>
        </ext>
      </extLst>
    </cfRule>
  </conditionalFormatting>
  <conditionalFormatting sqref="F68">
    <cfRule type="dataBar" priority="8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233E6EA-4602-F446-A980-40CFBC92BAA5}</x14:id>
        </ext>
      </extLst>
    </cfRule>
  </conditionalFormatting>
  <conditionalFormatting sqref="F68"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93B18472-DF0E-7D4A-AC24-3FE555C16484}</x14:id>
        </ext>
      </extLst>
    </cfRule>
  </conditionalFormatting>
  <conditionalFormatting sqref="F68">
    <cfRule type="dataBar" priority="9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8855F26-812B-C849-8C32-21F16623B316}</x14:id>
        </ext>
      </extLst>
    </cfRule>
  </conditionalFormatting>
  <conditionalFormatting sqref="F68">
    <cfRule type="dataBar" priority="10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B3C4039-EE3E-2149-9073-3FCD6310FB08}</x14:id>
        </ext>
      </extLst>
    </cfRule>
  </conditionalFormatting>
  <conditionalFormatting sqref="F68">
    <cfRule type="dataBar" priority="1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4A7BD3FA-EF91-9F47-B470-C8209D76B162}</x14:id>
        </ext>
      </extLst>
    </cfRule>
  </conditionalFormatting>
  <conditionalFormatting sqref="F68">
    <cfRule type="dataBar" priority="1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6747561A-3313-2B48-8CEE-623013484553}</x14:id>
        </ext>
      </extLst>
    </cfRule>
  </conditionalFormatting>
  <conditionalFormatting sqref="F68">
    <cfRule type="dataBar" priority="1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8DBB594A-4EF9-7148-AE1E-44249B18F90B}</x14:id>
        </ext>
      </extLst>
    </cfRule>
  </conditionalFormatting>
  <conditionalFormatting sqref="F68">
    <cfRule type="dataBar" priority="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3539E9FA-6447-E24A-ADA9-ABEC47C9BE75}</x14:id>
        </ext>
      </extLst>
    </cfRule>
  </conditionalFormatting>
  <conditionalFormatting sqref="F68">
    <cfRule type="dataBar" priority="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F6D8732-A407-434A-B62D-B0EF8516715E}</x14:id>
        </ext>
      </extLst>
    </cfRule>
  </conditionalFormatting>
  <conditionalFormatting sqref="F68">
    <cfRule type="dataBar" priority="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434233B-FF66-EA4D-8A19-1EFADB514A8E}</x14:id>
        </ext>
      </extLst>
    </cfRule>
  </conditionalFormatting>
  <conditionalFormatting sqref="F68">
    <cfRule type="dataBar" priority="3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DB23590-EAD0-F74F-8B51-6443974B1A67}</x14:id>
        </ext>
      </extLst>
    </cfRule>
  </conditionalFormatting>
  <conditionalFormatting sqref="F1:F1048576">
    <cfRule type="dataBar" priority="1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CAAFE6C6-E3EF-5C4E-8B81-FB140F8F4736}</x14:id>
        </ext>
      </extLst>
    </cfRule>
  </conditionalFormatting>
  <conditionalFormatting sqref="F10:F11 F13">
    <cfRule type="dataBar" priority="954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FDC4A14E-DD00-5A43-90D5-D6B9629D818C}</x14:id>
        </ext>
      </extLst>
    </cfRule>
  </conditionalFormatting>
  <conditionalFormatting sqref="F10:F11 F13">
    <cfRule type="dataBar" priority="96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F87EAEF-DF00-A246-9161-A0E0675E0AFC}</x14:id>
        </ext>
      </extLst>
    </cfRule>
  </conditionalFormatting>
  <conditionalFormatting sqref="F43:F47 F21:F25 F8:F9 F14:F15 F30:F34 F49:F54 F61:F65 F72:F88">
    <cfRule type="dataBar" priority="1322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2108501A-09E2-114A-8685-BD5992C79ABF}</x14:id>
        </ext>
      </extLst>
    </cfRule>
  </conditionalFormatting>
  <conditionalFormatting sqref="F107:F138 F90:F100 F8:F9 F14:F15 F21:F25 F30:F34 F43:F47 F49:F54 F61:F65 F72:F88">
    <cfRule type="dataBar" priority="140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04510BD-9F2C-7649-A633-20CA3FCC1AB3}</x14:id>
        </ext>
      </extLst>
    </cfRule>
  </conditionalFormatting>
  <conditionalFormatting sqref="F90:F102 F107:F138 F8:F9 F14:F15 F21:F25 F30:F34 F43:F47 F49:F54 F61:F65 F72:F88">
    <cfRule type="dataBar" priority="162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9B7AE51-98D3-D940-A910-4EF0AEDC7F7E}</x14:id>
        </ext>
      </extLst>
    </cfRule>
  </conditionalFormatting>
  <conditionalFormatting sqref="F107:F138 F8:F9 F14:F15 F21:F25 F30:F34 F43:F47 F49:F54 F61:F65 F72:F102">
    <cfRule type="dataBar" priority="163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A5D11D67-FD4F-644E-A3F7-8B455D197F2F}</x14:id>
        </ext>
      </extLst>
    </cfRule>
  </conditionalFormatting>
  <conditionalFormatting sqref="F43:F47 F21:F25 F8:F9 F14:F15 F30:F34 F49:F54 F61:F65 F72:F138">
    <cfRule type="dataBar" priority="164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30B8AC69-2964-1242-96AA-9329F631DE66}</x14:id>
        </ext>
      </extLst>
    </cfRule>
  </conditionalFormatting>
  <conditionalFormatting sqref="F6:F138">
    <cfRule type="dataBar" priority="165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EC0B2899-0851-244A-813C-513545E4DF64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644284F8-F6F9-BA45-9673-0A15C4E9AE4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9:F140</xm:sqref>
        </x14:conditionalFormatting>
        <x14:conditionalFormatting xmlns:xm="http://schemas.microsoft.com/office/excel/2006/main">
          <x14:cfRule type="dataBar" id="{6367E44B-167C-144D-8B62-721E56F8EAF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9:F140</xm:sqref>
        </x14:conditionalFormatting>
        <x14:conditionalFormatting xmlns:xm="http://schemas.microsoft.com/office/excel/2006/main">
          <x14:cfRule type="dataBar" id="{A4FB202D-E10F-F149-BA2B-C0082C5E3D9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9:F140</xm:sqref>
        </x14:conditionalFormatting>
        <x14:conditionalFormatting xmlns:xm="http://schemas.microsoft.com/office/excel/2006/main">
          <x14:cfRule type="dataBar" id="{8574447C-9D5C-E249-91FE-510C58A7E90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9:F140</xm:sqref>
        </x14:conditionalFormatting>
        <x14:conditionalFormatting xmlns:xm="http://schemas.microsoft.com/office/excel/2006/main">
          <x14:cfRule type="dataBar" id="{E06E0134-DF54-E64F-992B-2CA398717A1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9:F140</xm:sqref>
        </x14:conditionalFormatting>
        <x14:conditionalFormatting xmlns:xm="http://schemas.microsoft.com/office/excel/2006/main">
          <x14:cfRule type="dataBar" id="{0258BB2C-6EF1-9B4B-8174-8DE0E21723A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39:F1048576 F1:F5</xm:sqref>
        </x14:conditionalFormatting>
        <x14:conditionalFormatting xmlns:xm="http://schemas.microsoft.com/office/excel/2006/main">
          <x14:cfRule type="dataBar" id="{C0E0B877-E810-3741-BA76-66B1DB3925F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39:F1048576</xm:sqref>
        </x14:conditionalFormatting>
        <x14:conditionalFormatting xmlns:xm="http://schemas.microsoft.com/office/excel/2006/main">
          <x14:cfRule type="dataBar" id="{E72201E1-9AB8-724C-AF3F-34078088A89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</xm:sqref>
        </x14:conditionalFormatting>
        <x14:conditionalFormatting xmlns:xm="http://schemas.microsoft.com/office/excel/2006/main">
          <x14:cfRule type="dataBar" id="{59D825B9-B6F7-7F4F-8D4F-B46231115DA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5:F87</xm:sqref>
        </x14:conditionalFormatting>
        <x14:conditionalFormatting xmlns:xm="http://schemas.microsoft.com/office/excel/2006/main">
          <x14:cfRule type="dataBar" id="{9C15D330-F1CB-7E41-94F3-7C6BB98641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1</xm:sqref>
        </x14:conditionalFormatting>
        <x14:conditionalFormatting xmlns:xm="http://schemas.microsoft.com/office/excel/2006/main">
          <x14:cfRule type="dataBar" id="{D1AF3287-3613-3F45-83AB-D31454E8E73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2</xm:sqref>
        </x14:conditionalFormatting>
        <x14:conditionalFormatting xmlns:xm="http://schemas.microsoft.com/office/excel/2006/main">
          <x14:cfRule type="dataBar" id="{95D31F07-44A3-164B-80C3-F811CCFEA93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1:F82</xm:sqref>
        </x14:conditionalFormatting>
        <x14:conditionalFormatting xmlns:xm="http://schemas.microsoft.com/office/excel/2006/main">
          <x14:cfRule type="dataBar" id="{5E2C4105-22EA-4943-B821-345D2E5F560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3</xm:sqref>
        </x14:conditionalFormatting>
        <x14:conditionalFormatting xmlns:xm="http://schemas.microsoft.com/office/excel/2006/main">
          <x14:cfRule type="dataBar" id="{145F7BEE-FA3B-F647-91F0-6C6E14EFE8B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4</xm:sqref>
        </x14:conditionalFormatting>
        <x14:conditionalFormatting xmlns:xm="http://schemas.microsoft.com/office/excel/2006/main">
          <x14:cfRule type="dataBar" id="{EEEFF727-A9BB-AE4D-A307-FA549ED2B99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3:F84</xm:sqref>
        </x14:conditionalFormatting>
        <x14:conditionalFormatting xmlns:xm="http://schemas.microsoft.com/office/excel/2006/main">
          <x14:cfRule type="dataBar" id="{723D4798-91ED-984F-8052-44513498742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</xm:sqref>
        </x14:conditionalFormatting>
        <x14:conditionalFormatting xmlns:xm="http://schemas.microsoft.com/office/excel/2006/main">
          <x14:cfRule type="dataBar" id="{37E5754E-FE7B-9346-9E3C-27245E2A3F2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</xm:sqref>
        </x14:conditionalFormatting>
        <x14:conditionalFormatting xmlns:xm="http://schemas.microsoft.com/office/excel/2006/main">
          <x14:cfRule type="dataBar" id="{F6AFF2B6-E867-EC4B-92FD-982872C38C0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</xm:sqref>
        </x14:conditionalFormatting>
        <x14:conditionalFormatting xmlns:xm="http://schemas.microsoft.com/office/excel/2006/main">
          <x14:cfRule type="dataBar" id="{79894CC8-83FD-6A4E-B108-1AFC9D52B1D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</xm:sqref>
        </x14:conditionalFormatting>
        <x14:conditionalFormatting xmlns:xm="http://schemas.microsoft.com/office/excel/2006/main">
          <x14:cfRule type="dataBar" id="{A418BBB3-A7E3-5B48-92F3-E495894732B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3</xm:sqref>
        </x14:conditionalFormatting>
        <x14:conditionalFormatting xmlns:xm="http://schemas.microsoft.com/office/excel/2006/main">
          <x14:cfRule type="dataBar" id="{6431CC96-0EAE-5247-89B5-9B4EFB6C4AB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3</xm:sqref>
        </x14:conditionalFormatting>
        <x14:conditionalFormatting xmlns:xm="http://schemas.microsoft.com/office/excel/2006/main">
          <x14:cfRule type="dataBar" id="{37EA12C7-27B4-994E-BA0F-6F377FECF75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3</xm:sqref>
        </x14:conditionalFormatting>
        <x14:conditionalFormatting xmlns:xm="http://schemas.microsoft.com/office/excel/2006/main">
          <x14:cfRule type="dataBar" id="{3A6409F1-6F35-794B-9B3B-5EBD8857A0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3</xm:sqref>
        </x14:conditionalFormatting>
        <x14:conditionalFormatting xmlns:xm="http://schemas.microsoft.com/office/excel/2006/main">
          <x14:cfRule type="dataBar" id="{5B8DCC19-8FCD-9F47-B689-625EE0F5483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3</xm:sqref>
        </x14:conditionalFormatting>
        <x14:conditionalFormatting xmlns:xm="http://schemas.microsoft.com/office/excel/2006/main">
          <x14:cfRule type="dataBar" id="{F859784B-F9D1-AC42-822A-F347EA6334C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4</xm:sqref>
        </x14:conditionalFormatting>
        <x14:conditionalFormatting xmlns:xm="http://schemas.microsoft.com/office/excel/2006/main">
          <x14:cfRule type="dataBar" id="{9D751E6A-EA9D-904A-B1C3-AD5DB320A37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4</xm:sqref>
        </x14:conditionalFormatting>
        <x14:conditionalFormatting xmlns:xm="http://schemas.microsoft.com/office/excel/2006/main">
          <x14:cfRule type="dataBar" id="{359F6E09-8E19-7540-BFC8-53C5546AD4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4</xm:sqref>
        </x14:conditionalFormatting>
        <x14:conditionalFormatting xmlns:xm="http://schemas.microsoft.com/office/excel/2006/main">
          <x14:cfRule type="dataBar" id="{B3860219-E283-8342-BB25-13AA45FDE84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4</xm:sqref>
        </x14:conditionalFormatting>
        <x14:conditionalFormatting xmlns:xm="http://schemas.microsoft.com/office/excel/2006/main">
          <x14:cfRule type="dataBar" id="{B832FB3C-069A-CB46-A7CB-D97787A7C30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4</xm:sqref>
        </x14:conditionalFormatting>
        <x14:conditionalFormatting xmlns:xm="http://schemas.microsoft.com/office/excel/2006/main">
          <x14:cfRule type="dataBar" id="{1D8F7CCF-8654-FE40-A156-A08D59AB55C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5</xm:sqref>
        </x14:conditionalFormatting>
        <x14:conditionalFormatting xmlns:xm="http://schemas.microsoft.com/office/excel/2006/main">
          <x14:cfRule type="dataBar" id="{A17784C3-6257-9241-8898-8B77115BF5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5</xm:sqref>
        </x14:conditionalFormatting>
        <x14:conditionalFormatting xmlns:xm="http://schemas.microsoft.com/office/excel/2006/main">
          <x14:cfRule type="dataBar" id="{AB6F594F-CB62-514D-BD2F-FC99CCEA681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5</xm:sqref>
        </x14:conditionalFormatting>
        <x14:conditionalFormatting xmlns:xm="http://schemas.microsoft.com/office/excel/2006/main">
          <x14:cfRule type="dataBar" id="{EB22E7AD-4FB6-F245-9783-4A3B9BA377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5</xm:sqref>
        </x14:conditionalFormatting>
        <x14:conditionalFormatting xmlns:xm="http://schemas.microsoft.com/office/excel/2006/main">
          <x14:cfRule type="dataBar" id="{B08C49EF-3201-3946-9658-0C4D1234B63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7</xm:sqref>
        </x14:conditionalFormatting>
        <x14:conditionalFormatting xmlns:xm="http://schemas.microsoft.com/office/excel/2006/main">
          <x14:cfRule type="dataBar" id="{DB5C67A4-DAD1-AF46-89A4-84310B34B49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7</xm:sqref>
        </x14:conditionalFormatting>
        <x14:conditionalFormatting xmlns:xm="http://schemas.microsoft.com/office/excel/2006/main">
          <x14:cfRule type="dataBar" id="{8606DAB8-514B-D742-8D6A-441B73171D8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7</xm:sqref>
        </x14:conditionalFormatting>
        <x14:conditionalFormatting xmlns:xm="http://schemas.microsoft.com/office/excel/2006/main">
          <x14:cfRule type="dataBar" id="{F5CE6C3E-74B0-1D4F-9FD8-45D7585F8E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7</xm:sqref>
        </x14:conditionalFormatting>
        <x14:conditionalFormatting xmlns:xm="http://schemas.microsoft.com/office/excel/2006/main">
          <x14:cfRule type="dataBar" id="{7ECA27FA-BE46-2644-8430-57662C5F639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5 F127</xm:sqref>
        </x14:conditionalFormatting>
        <x14:conditionalFormatting xmlns:xm="http://schemas.microsoft.com/office/excel/2006/main">
          <x14:cfRule type="dataBar" id="{636B5DAC-91BF-2742-9C2B-109694923BE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6</xm:sqref>
        </x14:conditionalFormatting>
        <x14:conditionalFormatting xmlns:xm="http://schemas.microsoft.com/office/excel/2006/main">
          <x14:cfRule type="dataBar" id="{BE5352F7-06C3-A745-BA7A-27167887636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6</xm:sqref>
        </x14:conditionalFormatting>
        <x14:conditionalFormatting xmlns:xm="http://schemas.microsoft.com/office/excel/2006/main">
          <x14:cfRule type="dataBar" id="{1061283E-BA93-EF4D-A688-34C3A14BAEF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6</xm:sqref>
        </x14:conditionalFormatting>
        <x14:conditionalFormatting xmlns:xm="http://schemas.microsoft.com/office/excel/2006/main">
          <x14:cfRule type="dataBar" id="{CFADE4BC-9B9B-4540-97F1-35AB4D6A242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6</xm:sqref>
        </x14:conditionalFormatting>
        <x14:conditionalFormatting xmlns:xm="http://schemas.microsoft.com/office/excel/2006/main">
          <x14:cfRule type="dataBar" id="{D9FA6F78-1866-454E-A82B-E413344F6FC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6</xm:sqref>
        </x14:conditionalFormatting>
        <x14:conditionalFormatting xmlns:xm="http://schemas.microsoft.com/office/excel/2006/main">
          <x14:cfRule type="dataBar" id="{B42FE38D-3DD1-EA4E-BEA5-E5D552B823A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8:F129</xm:sqref>
        </x14:conditionalFormatting>
        <x14:conditionalFormatting xmlns:xm="http://schemas.microsoft.com/office/excel/2006/main">
          <x14:cfRule type="dataBar" id="{DE57A161-8687-7C46-9F6C-1B7578F9D0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8:F129</xm:sqref>
        </x14:conditionalFormatting>
        <x14:conditionalFormatting xmlns:xm="http://schemas.microsoft.com/office/excel/2006/main">
          <x14:cfRule type="dataBar" id="{5E8F0AD4-55D6-5D49-B159-F35BCE9355C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8:F129</xm:sqref>
        </x14:conditionalFormatting>
        <x14:conditionalFormatting xmlns:xm="http://schemas.microsoft.com/office/excel/2006/main">
          <x14:cfRule type="dataBar" id="{EF1AB666-DFC4-124E-9080-99A963F350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8:F129</xm:sqref>
        </x14:conditionalFormatting>
        <x14:conditionalFormatting xmlns:xm="http://schemas.microsoft.com/office/excel/2006/main">
          <x14:cfRule type="dataBar" id="{1027A466-3A24-E542-A654-A326790917E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8:F129</xm:sqref>
        </x14:conditionalFormatting>
        <x14:conditionalFormatting xmlns:xm="http://schemas.microsoft.com/office/excel/2006/main">
          <x14:cfRule type="dataBar" id="{79738279-A4CF-1E4F-A796-CE6C2A40364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0</xm:sqref>
        </x14:conditionalFormatting>
        <x14:conditionalFormatting xmlns:xm="http://schemas.microsoft.com/office/excel/2006/main">
          <x14:cfRule type="dataBar" id="{D90E034C-229B-1645-B348-8E715326C49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0</xm:sqref>
        </x14:conditionalFormatting>
        <x14:conditionalFormatting xmlns:xm="http://schemas.microsoft.com/office/excel/2006/main">
          <x14:cfRule type="dataBar" id="{323FCB93-5F52-5448-9386-BC124637793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0</xm:sqref>
        </x14:conditionalFormatting>
        <x14:conditionalFormatting xmlns:xm="http://schemas.microsoft.com/office/excel/2006/main">
          <x14:cfRule type="dataBar" id="{F7176DCF-CA0E-614E-81CA-897D1B0F401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0</xm:sqref>
        </x14:conditionalFormatting>
        <x14:conditionalFormatting xmlns:xm="http://schemas.microsoft.com/office/excel/2006/main">
          <x14:cfRule type="dataBar" id="{F6B50271-C7D2-DB4E-8CEE-4C2C3E974EF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0</xm:sqref>
        </x14:conditionalFormatting>
        <x14:conditionalFormatting xmlns:xm="http://schemas.microsoft.com/office/excel/2006/main">
          <x14:cfRule type="dataBar" id="{7C7F509F-44D7-6541-910E-28B52969A4C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1</xm:sqref>
        </x14:conditionalFormatting>
        <x14:conditionalFormatting xmlns:xm="http://schemas.microsoft.com/office/excel/2006/main">
          <x14:cfRule type="dataBar" id="{05DEEB48-EADC-444A-A6D2-BC2D1F9EFB1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1</xm:sqref>
        </x14:conditionalFormatting>
        <x14:conditionalFormatting xmlns:xm="http://schemas.microsoft.com/office/excel/2006/main">
          <x14:cfRule type="dataBar" id="{ECD2BAE7-7C4D-C941-BB03-A1C4C8B3DD6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1</xm:sqref>
        </x14:conditionalFormatting>
        <x14:conditionalFormatting xmlns:xm="http://schemas.microsoft.com/office/excel/2006/main">
          <x14:cfRule type="dataBar" id="{C7C26C8A-122E-1946-846C-DF11F1F734C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1</xm:sqref>
        </x14:conditionalFormatting>
        <x14:conditionalFormatting xmlns:xm="http://schemas.microsoft.com/office/excel/2006/main">
          <x14:cfRule type="dataBar" id="{185B02F4-DCD5-4D49-96A2-8A6D1D444A0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3</xm:sqref>
        </x14:conditionalFormatting>
        <x14:conditionalFormatting xmlns:xm="http://schemas.microsoft.com/office/excel/2006/main">
          <x14:cfRule type="dataBar" id="{960E24EA-ABF5-7C44-968A-389CF4B208A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1 F133</xm:sqref>
        </x14:conditionalFormatting>
        <x14:conditionalFormatting xmlns:xm="http://schemas.microsoft.com/office/excel/2006/main">
          <x14:cfRule type="dataBar" id="{52B08456-C63F-5044-9A2C-D1EE08B716F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2</xm:sqref>
        </x14:conditionalFormatting>
        <x14:conditionalFormatting xmlns:xm="http://schemas.microsoft.com/office/excel/2006/main">
          <x14:cfRule type="dataBar" id="{63B068AB-1796-A14D-ABC7-659BD50D583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2</xm:sqref>
        </x14:conditionalFormatting>
        <x14:conditionalFormatting xmlns:xm="http://schemas.microsoft.com/office/excel/2006/main">
          <x14:cfRule type="dataBar" id="{F7877C52-FF66-4D43-92E7-E062BDEC6CF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2</xm:sqref>
        </x14:conditionalFormatting>
        <x14:conditionalFormatting xmlns:xm="http://schemas.microsoft.com/office/excel/2006/main">
          <x14:cfRule type="dataBar" id="{50C149A6-EF36-9341-9A44-C4C422E9E6F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2</xm:sqref>
        </x14:conditionalFormatting>
        <x14:conditionalFormatting xmlns:xm="http://schemas.microsoft.com/office/excel/2006/main">
          <x14:cfRule type="dataBar" id="{0E8F6140-D5F7-954D-9739-C33B664BBE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2</xm:sqref>
        </x14:conditionalFormatting>
        <x14:conditionalFormatting xmlns:xm="http://schemas.microsoft.com/office/excel/2006/main">
          <x14:cfRule type="dataBar" id="{5AE076E8-ACCB-0A49-8CA3-86DD68E2B71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4</xm:sqref>
        </x14:conditionalFormatting>
        <x14:conditionalFormatting xmlns:xm="http://schemas.microsoft.com/office/excel/2006/main">
          <x14:cfRule type="dataBar" id="{4D7A2604-0769-1A4D-BBC8-43F5428B815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4</xm:sqref>
        </x14:conditionalFormatting>
        <x14:conditionalFormatting xmlns:xm="http://schemas.microsoft.com/office/excel/2006/main">
          <x14:cfRule type="dataBar" id="{424763AC-B6DE-9546-BBF0-544D5273854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4</xm:sqref>
        </x14:conditionalFormatting>
        <x14:conditionalFormatting xmlns:xm="http://schemas.microsoft.com/office/excel/2006/main">
          <x14:cfRule type="dataBar" id="{BBCFDFF7-CBF5-C349-A067-43CC02F08EC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4</xm:sqref>
        </x14:conditionalFormatting>
        <x14:conditionalFormatting xmlns:xm="http://schemas.microsoft.com/office/excel/2006/main">
          <x14:cfRule type="dataBar" id="{238E7320-CB50-6F42-A219-DE7A7207302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4</xm:sqref>
        </x14:conditionalFormatting>
        <x14:conditionalFormatting xmlns:xm="http://schemas.microsoft.com/office/excel/2006/main">
          <x14:cfRule type="dataBar" id="{B26C8A25-6A7D-4D44-B57A-EBB09F34593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5</xm:sqref>
        </x14:conditionalFormatting>
        <x14:conditionalFormatting xmlns:xm="http://schemas.microsoft.com/office/excel/2006/main">
          <x14:cfRule type="dataBar" id="{82F4E515-749E-4145-98AA-0E9EEEB55D4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5</xm:sqref>
        </x14:conditionalFormatting>
        <x14:conditionalFormatting xmlns:xm="http://schemas.microsoft.com/office/excel/2006/main">
          <x14:cfRule type="dataBar" id="{CBAA661F-7242-0F49-B528-5C1C23A9F7A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5</xm:sqref>
        </x14:conditionalFormatting>
        <x14:conditionalFormatting xmlns:xm="http://schemas.microsoft.com/office/excel/2006/main">
          <x14:cfRule type="dataBar" id="{AB893629-FD69-0640-AFE9-958A248BB0D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5</xm:sqref>
        </x14:conditionalFormatting>
        <x14:conditionalFormatting xmlns:xm="http://schemas.microsoft.com/office/excel/2006/main">
          <x14:cfRule type="dataBar" id="{8DAF8433-B149-D447-B266-7DF94F167D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5</xm:sqref>
        </x14:conditionalFormatting>
        <x14:conditionalFormatting xmlns:xm="http://schemas.microsoft.com/office/excel/2006/main">
          <x14:cfRule type="dataBar" id="{6E563CFB-6478-C04D-9A46-E0302711752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6</xm:sqref>
        </x14:conditionalFormatting>
        <x14:conditionalFormatting xmlns:xm="http://schemas.microsoft.com/office/excel/2006/main">
          <x14:cfRule type="dataBar" id="{38A30EB5-E665-7A48-99F3-A1B8A267AFB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6</xm:sqref>
        </x14:conditionalFormatting>
        <x14:conditionalFormatting xmlns:xm="http://schemas.microsoft.com/office/excel/2006/main">
          <x14:cfRule type="dataBar" id="{A1F3CF32-F295-2348-9A2F-7C30809FA1D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6</xm:sqref>
        </x14:conditionalFormatting>
        <x14:conditionalFormatting xmlns:xm="http://schemas.microsoft.com/office/excel/2006/main">
          <x14:cfRule type="dataBar" id="{A728FFB4-A14B-B04D-A353-2E840C1436E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6</xm:sqref>
        </x14:conditionalFormatting>
        <x14:conditionalFormatting xmlns:xm="http://schemas.microsoft.com/office/excel/2006/main">
          <x14:cfRule type="dataBar" id="{3F877918-F9CC-F044-90CE-CC3B69DB4DC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8</xm:sqref>
        </x14:conditionalFormatting>
        <x14:conditionalFormatting xmlns:xm="http://schemas.microsoft.com/office/excel/2006/main">
          <x14:cfRule type="dataBar" id="{0EF1EA55-441E-5E44-8F82-39F2FEFF69D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8</xm:sqref>
        </x14:conditionalFormatting>
        <x14:conditionalFormatting xmlns:xm="http://schemas.microsoft.com/office/excel/2006/main">
          <x14:cfRule type="dataBar" id="{11156A84-81AA-E748-854B-1290A9EBF68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8</xm:sqref>
        </x14:conditionalFormatting>
        <x14:conditionalFormatting xmlns:xm="http://schemas.microsoft.com/office/excel/2006/main">
          <x14:cfRule type="dataBar" id="{D248A5BE-33E1-834D-9C4E-E78C6A09047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8</xm:sqref>
        </x14:conditionalFormatting>
        <x14:conditionalFormatting xmlns:xm="http://schemas.microsoft.com/office/excel/2006/main">
          <x14:cfRule type="dataBar" id="{7F52D05D-436D-4B4A-B570-7CF11C7CC1D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6 F138</xm:sqref>
        </x14:conditionalFormatting>
        <x14:conditionalFormatting xmlns:xm="http://schemas.microsoft.com/office/excel/2006/main">
          <x14:cfRule type="dataBar" id="{B3792B72-162B-FE41-BE2E-DCFE8BCB8A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7</xm:sqref>
        </x14:conditionalFormatting>
        <x14:conditionalFormatting xmlns:xm="http://schemas.microsoft.com/office/excel/2006/main">
          <x14:cfRule type="dataBar" id="{379C6A44-FBFF-CC4E-B950-84B5CF34A1C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7</xm:sqref>
        </x14:conditionalFormatting>
        <x14:conditionalFormatting xmlns:xm="http://schemas.microsoft.com/office/excel/2006/main">
          <x14:cfRule type="dataBar" id="{D5F4647F-32CE-1546-A440-FE9A558901D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7</xm:sqref>
        </x14:conditionalFormatting>
        <x14:conditionalFormatting xmlns:xm="http://schemas.microsoft.com/office/excel/2006/main">
          <x14:cfRule type="dataBar" id="{02FD40A9-159E-5447-A478-A260E1A0A4C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7</xm:sqref>
        </x14:conditionalFormatting>
        <x14:conditionalFormatting xmlns:xm="http://schemas.microsoft.com/office/excel/2006/main">
          <x14:cfRule type="dataBar" id="{CED101E5-C4DC-B84D-B966-3CE65E5E931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37</xm:sqref>
        </x14:conditionalFormatting>
        <x14:conditionalFormatting xmlns:xm="http://schemas.microsoft.com/office/excel/2006/main">
          <x14:cfRule type="dataBar" id="{49582D5D-FB28-6A46-B448-4382F23BA95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:F136 F8:F9 F90:F92 F14:F15 F21:F25 F30:F34 F43:F47 F49:F54 F61:F65 F72:F88</xm:sqref>
        </x14:conditionalFormatting>
        <x14:conditionalFormatting xmlns:xm="http://schemas.microsoft.com/office/excel/2006/main">
          <x14:cfRule type="dataBar" id="{7A13FD19-6ED7-E84E-B191-0451924FB92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8:F138 F8:F9 F90:F92 F14:F15 F21:F25 F30:F34 F43:F47 F49:F54 F61:F65 F72:F88</xm:sqref>
        </x14:conditionalFormatting>
        <x14:conditionalFormatting xmlns:xm="http://schemas.microsoft.com/office/excel/2006/main">
          <x14:cfRule type="dataBar" id="{97993857-8F9E-9546-8E87-42AB10B6C3D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:F9 F122 F88 F50:F54 F73:F76 F79:F80 F14:F15 F21:F25 F30:F34 F43:F46 F61:F65</xm:sqref>
        </x14:conditionalFormatting>
        <x14:conditionalFormatting xmlns:xm="http://schemas.microsoft.com/office/excel/2006/main">
          <x14:cfRule type="dataBar" id="{14E15103-05A7-3C44-A072-214645C5ABF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:F9 F122 F85:F88 F14:F15 F21:F25 F30:F34 F43:F47 F49:F54 F61:F65 F72:F80</xm:sqref>
        </x14:conditionalFormatting>
        <x14:conditionalFormatting xmlns:xm="http://schemas.microsoft.com/office/excel/2006/main">
          <x14:cfRule type="dataBar" id="{A375BFEF-7985-314D-9395-C5B35E6F2A8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:F9 F122 F14:F15 F21:F25 F30:F34 F43:F47 F49:F54 F61:F65 F72:F88</xm:sqref>
        </x14:conditionalFormatting>
        <x14:conditionalFormatting xmlns:xm="http://schemas.microsoft.com/office/excel/2006/main">
          <x14:cfRule type="dataBar" id="{79B63A71-069E-7748-9EA8-8867C9F231C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:F9 F122 F90:F92 F14:F15 F21:F25 F30:F34 F43:F47 F49:F54 F61:F65 F72:F88</xm:sqref>
        </x14:conditionalFormatting>
        <x14:conditionalFormatting xmlns:xm="http://schemas.microsoft.com/office/excel/2006/main">
          <x14:cfRule type="dataBar" id="{75DA1C4C-A31F-6B4A-B032-45A55BC7AE6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4:F96</xm:sqref>
        </x14:conditionalFormatting>
        <x14:conditionalFormatting xmlns:xm="http://schemas.microsoft.com/office/excel/2006/main">
          <x14:cfRule type="dataBar" id="{622FD9BC-EAB0-734C-8D5E-BCF2D8BB9A1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4:F96</xm:sqref>
        </x14:conditionalFormatting>
        <x14:conditionalFormatting xmlns:xm="http://schemas.microsoft.com/office/excel/2006/main">
          <x14:cfRule type="dataBar" id="{9BEC7386-368A-514E-9678-42DEEE3CC48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4:F96</xm:sqref>
        </x14:conditionalFormatting>
        <x14:conditionalFormatting xmlns:xm="http://schemas.microsoft.com/office/excel/2006/main">
          <x14:cfRule type="dataBar" id="{F6321BF3-874F-7241-A30B-B1A4C1EFE43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4:F96</xm:sqref>
        </x14:conditionalFormatting>
        <x14:conditionalFormatting xmlns:xm="http://schemas.microsoft.com/office/excel/2006/main">
          <x14:cfRule type="dataBar" id="{96591CC7-C9E7-FA47-B6E7-C6E312A1C12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4:F96</xm:sqref>
        </x14:conditionalFormatting>
        <x14:conditionalFormatting xmlns:xm="http://schemas.microsoft.com/office/excel/2006/main">
          <x14:cfRule type="dataBar" id="{8318F676-B0BC-474A-B145-1CECA2D956B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4:F96</xm:sqref>
        </x14:conditionalFormatting>
        <x14:conditionalFormatting xmlns:xm="http://schemas.microsoft.com/office/excel/2006/main">
          <x14:cfRule type="dataBar" id="{88A5027C-245A-0A4E-8BE7-8533A375D74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4:F96</xm:sqref>
        </x14:conditionalFormatting>
        <x14:conditionalFormatting xmlns:xm="http://schemas.microsoft.com/office/excel/2006/main">
          <x14:cfRule type="dataBar" id="{9FBD9B8C-D3AC-174F-9CC0-FB91959FA7B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7:F99</xm:sqref>
        </x14:conditionalFormatting>
        <x14:conditionalFormatting xmlns:xm="http://schemas.microsoft.com/office/excel/2006/main">
          <x14:cfRule type="dataBar" id="{0FA947FC-5C60-DE4F-A4C3-5384F1341B0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7:F99</xm:sqref>
        </x14:conditionalFormatting>
        <x14:conditionalFormatting xmlns:xm="http://schemas.microsoft.com/office/excel/2006/main">
          <x14:cfRule type="dataBar" id="{EFA1B0E0-4F52-6548-8AB1-3056ED4190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7:F99</xm:sqref>
        </x14:conditionalFormatting>
        <x14:conditionalFormatting xmlns:xm="http://schemas.microsoft.com/office/excel/2006/main">
          <x14:cfRule type="dataBar" id="{C563D13D-7297-2747-85BD-B08AF5FA55C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7:F99</xm:sqref>
        </x14:conditionalFormatting>
        <x14:conditionalFormatting xmlns:xm="http://schemas.microsoft.com/office/excel/2006/main">
          <x14:cfRule type="dataBar" id="{AAC41660-FF5E-434B-AA60-A5046B7425B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7:F99</xm:sqref>
        </x14:conditionalFormatting>
        <x14:conditionalFormatting xmlns:xm="http://schemas.microsoft.com/office/excel/2006/main">
          <x14:cfRule type="dataBar" id="{0D30A1A8-7DA4-044A-9778-3D01F4D5B42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7:F99</xm:sqref>
        </x14:conditionalFormatting>
        <x14:conditionalFormatting xmlns:xm="http://schemas.microsoft.com/office/excel/2006/main">
          <x14:cfRule type="dataBar" id="{8014B8C4-9698-AC4C-A5EA-F375B2AF50E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7:F99</xm:sqref>
        </x14:conditionalFormatting>
        <x14:conditionalFormatting xmlns:xm="http://schemas.microsoft.com/office/excel/2006/main">
          <x14:cfRule type="dataBar" id="{881DD77C-C75F-1249-8036-F781488F582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0</xm:sqref>
        </x14:conditionalFormatting>
        <x14:conditionalFormatting xmlns:xm="http://schemas.microsoft.com/office/excel/2006/main">
          <x14:cfRule type="dataBar" id="{35A69F11-25A2-FE48-99C9-537DDF76F96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0</xm:sqref>
        </x14:conditionalFormatting>
        <x14:conditionalFormatting xmlns:xm="http://schemas.microsoft.com/office/excel/2006/main">
          <x14:cfRule type="dataBar" id="{BBDEC043-F41E-3C47-9757-E9F89A51ACD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0</xm:sqref>
        </x14:conditionalFormatting>
        <x14:conditionalFormatting xmlns:xm="http://schemas.microsoft.com/office/excel/2006/main">
          <x14:cfRule type="dataBar" id="{345A882D-1026-CB4A-85C7-AD4B632A046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0</xm:sqref>
        </x14:conditionalFormatting>
        <x14:conditionalFormatting xmlns:xm="http://schemas.microsoft.com/office/excel/2006/main">
          <x14:cfRule type="dataBar" id="{8517FC36-A6AD-294E-A149-532307ADB02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0</xm:sqref>
        </x14:conditionalFormatting>
        <x14:conditionalFormatting xmlns:xm="http://schemas.microsoft.com/office/excel/2006/main">
          <x14:cfRule type="dataBar" id="{C20C6006-66A6-0448-BD3D-7CE5C57320B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0</xm:sqref>
        </x14:conditionalFormatting>
        <x14:conditionalFormatting xmlns:xm="http://schemas.microsoft.com/office/excel/2006/main">
          <x14:cfRule type="dataBar" id="{A79539DD-3D25-A745-B5CD-019DB1809FC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0</xm:sqref>
        </x14:conditionalFormatting>
        <x14:conditionalFormatting xmlns:xm="http://schemas.microsoft.com/office/excel/2006/main">
          <x14:cfRule type="dataBar" id="{41F93216-69C0-894A-A2BF-A4B7A138793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:F108</xm:sqref>
        </x14:conditionalFormatting>
        <x14:conditionalFormatting xmlns:xm="http://schemas.microsoft.com/office/excel/2006/main">
          <x14:cfRule type="dataBar" id="{FB05819D-0FA9-844D-BFCD-95BB3A4D812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:F108</xm:sqref>
        </x14:conditionalFormatting>
        <x14:conditionalFormatting xmlns:xm="http://schemas.microsoft.com/office/excel/2006/main">
          <x14:cfRule type="dataBar" id="{B07C975C-308C-764E-AD62-7FC0C501F75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:F108</xm:sqref>
        </x14:conditionalFormatting>
        <x14:conditionalFormatting xmlns:xm="http://schemas.microsoft.com/office/excel/2006/main">
          <x14:cfRule type="dataBar" id="{1B5C35FF-6DFE-7B4A-955C-1683147D56D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:F108</xm:sqref>
        </x14:conditionalFormatting>
        <x14:conditionalFormatting xmlns:xm="http://schemas.microsoft.com/office/excel/2006/main">
          <x14:cfRule type="dataBar" id="{4CAF1AAD-0684-FC4D-903D-3E405F6F235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:F108</xm:sqref>
        </x14:conditionalFormatting>
        <x14:conditionalFormatting xmlns:xm="http://schemas.microsoft.com/office/excel/2006/main">
          <x14:cfRule type="dataBar" id="{BAF72611-2766-CC4E-8D89-A1DCD88AA6C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:F108</xm:sqref>
        </x14:conditionalFormatting>
        <x14:conditionalFormatting xmlns:xm="http://schemas.microsoft.com/office/excel/2006/main">
          <x14:cfRule type="dataBar" id="{E31117D3-7A28-4546-88C1-8D2F820B2EC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:F108</xm:sqref>
        </x14:conditionalFormatting>
        <x14:conditionalFormatting xmlns:xm="http://schemas.microsoft.com/office/excel/2006/main">
          <x14:cfRule type="dataBar" id="{2C74AD30-59AE-484A-99C8-2709806F9D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9:F110</xm:sqref>
        </x14:conditionalFormatting>
        <x14:conditionalFormatting xmlns:xm="http://schemas.microsoft.com/office/excel/2006/main">
          <x14:cfRule type="dataBar" id="{A7E48541-0B28-9041-97AF-B01404F3E65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9:F110</xm:sqref>
        </x14:conditionalFormatting>
        <x14:conditionalFormatting xmlns:xm="http://schemas.microsoft.com/office/excel/2006/main">
          <x14:cfRule type="dataBar" id="{993DCEB4-AF2A-DD40-9125-769D9CDD5E3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9:F110</xm:sqref>
        </x14:conditionalFormatting>
        <x14:conditionalFormatting xmlns:xm="http://schemas.microsoft.com/office/excel/2006/main">
          <x14:cfRule type="dataBar" id="{ABF4ED7B-54E3-1943-A34A-60F530615DB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9:F110</xm:sqref>
        </x14:conditionalFormatting>
        <x14:conditionalFormatting xmlns:xm="http://schemas.microsoft.com/office/excel/2006/main">
          <x14:cfRule type="dataBar" id="{CA591C50-2AF6-BD4D-A320-4F3493D7F3B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9:F110</xm:sqref>
        </x14:conditionalFormatting>
        <x14:conditionalFormatting xmlns:xm="http://schemas.microsoft.com/office/excel/2006/main">
          <x14:cfRule type="dataBar" id="{C1B67B17-D7F3-A64F-BA0C-E23B36A4263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9:F110</xm:sqref>
        </x14:conditionalFormatting>
        <x14:conditionalFormatting xmlns:xm="http://schemas.microsoft.com/office/excel/2006/main">
          <x14:cfRule type="dataBar" id="{0B950440-A525-B64E-BE1A-28780799EFF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9:F110</xm:sqref>
        </x14:conditionalFormatting>
        <x14:conditionalFormatting xmlns:xm="http://schemas.microsoft.com/office/excel/2006/main">
          <x14:cfRule type="dataBar" id="{9C274C4F-E399-454E-B6ED-7CE15C4168D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1</xm:sqref>
        </x14:conditionalFormatting>
        <x14:conditionalFormatting xmlns:xm="http://schemas.microsoft.com/office/excel/2006/main">
          <x14:cfRule type="dataBar" id="{F1500FBE-AF07-004F-8804-5FBD38BA7D3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1</xm:sqref>
        </x14:conditionalFormatting>
        <x14:conditionalFormatting xmlns:xm="http://schemas.microsoft.com/office/excel/2006/main">
          <x14:cfRule type="dataBar" id="{DAAAE8B8-310D-3F41-A07F-38ED4215E33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1</xm:sqref>
        </x14:conditionalFormatting>
        <x14:conditionalFormatting xmlns:xm="http://schemas.microsoft.com/office/excel/2006/main">
          <x14:cfRule type="dataBar" id="{8EC77824-6B97-6E4D-9261-17355ECB35F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1</xm:sqref>
        </x14:conditionalFormatting>
        <x14:conditionalFormatting xmlns:xm="http://schemas.microsoft.com/office/excel/2006/main">
          <x14:cfRule type="dataBar" id="{8B8AD1E4-3344-0D40-BE7E-9CAF56B18D5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1</xm:sqref>
        </x14:conditionalFormatting>
        <x14:conditionalFormatting xmlns:xm="http://schemas.microsoft.com/office/excel/2006/main">
          <x14:cfRule type="dataBar" id="{761C71CC-EAF3-D748-9CA6-1DA17EAB778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2:F113</xm:sqref>
        </x14:conditionalFormatting>
        <x14:conditionalFormatting xmlns:xm="http://schemas.microsoft.com/office/excel/2006/main">
          <x14:cfRule type="dataBar" id="{B08AA6EC-C658-A149-A38B-1A4B47FABBB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2:F113</xm:sqref>
        </x14:conditionalFormatting>
        <x14:conditionalFormatting xmlns:xm="http://schemas.microsoft.com/office/excel/2006/main">
          <x14:cfRule type="dataBar" id="{8D606A75-1F2C-EC4E-BEC0-F588127431C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2:F113</xm:sqref>
        </x14:conditionalFormatting>
        <x14:conditionalFormatting xmlns:xm="http://schemas.microsoft.com/office/excel/2006/main">
          <x14:cfRule type="dataBar" id="{946592B8-1B04-3347-AEF4-00DCE45DDB4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2:F113</xm:sqref>
        </x14:conditionalFormatting>
        <x14:conditionalFormatting xmlns:xm="http://schemas.microsoft.com/office/excel/2006/main">
          <x14:cfRule type="dataBar" id="{CF1B6993-1587-B945-884C-FC62412C1BD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2:F113</xm:sqref>
        </x14:conditionalFormatting>
        <x14:conditionalFormatting xmlns:xm="http://schemas.microsoft.com/office/excel/2006/main">
          <x14:cfRule type="dataBar" id="{3E37D1A1-EE8C-F748-B9F3-7E2D610A292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2:F113</xm:sqref>
        </x14:conditionalFormatting>
        <x14:conditionalFormatting xmlns:xm="http://schemas.microsoft.com/office/excel/2006/main">
          <x14:cfRule type="dataBar" id="{2C27103B-AB3E-F242-B311-AC7AA996DB8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2:F113</xm:sqref>
        </x14:conditionalFormatting>
        <x14:conditionalFormatting xmlns:xm="http://schemas.microsoft.com/office/excel/2006/main">
          <x14:cfRule type="dataBar" id="{2FAE1D1A-060B-D641-B0DF-6EE2FCC81BD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4:F115</xm:sqref>
        </x14:conditionalFormatting>
        <x14:conditionalFormatting xmlns:xm="http://schemas.microsoft.com/office/excel/2006/main">
          <x14:cfRule type="dataBar" id="{CEAE4E1E-23BD-9848-90CB-C8E37085C02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4:F115</xm:sqref>
        </x14:conditionalFormatting>
        <x14:conditionalFormatting xmlns:xm="http://schemas.microsoft.com/office/excel/2006/main">
          <x14:cfRule type="dataBar" id="{7FBEE022-C712-B444-8440-22D7002C8E4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4:F115</xm:sqref>
        </x14:conditionalFormatting>
        <x14:conditionalFormatting xmlns:xm="http://schemas.microsoft.com/office/excel/2006/main">
          <x14:cfRule type="dataBar" id="{0C18508D-0531-9949-873D-0FF100FD102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4:F115</xm:sqref>
        </x14:conditionalFormatting>
        <x14:conditionalFormatting xmlns:xm="http://schemas.microsoft.com/office/excel/2006/main">
          <x14:cfRule type="dataBar" id="{E1716490-E310-8E44-BCC7-24F9F7B4DDA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4:F115</xm:sqref>
        </x14:conditionalFormatting>
        <x14:conditionalFormatting xmlns:xm="http://schemas.microsoft.com/office/excel/2006/main">
          <x14:cfRule type="dataBar" id="{87CEF5AB-90B2-4449-A038-8E0F509F334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4:F115</xm:sqref>
        </x14:conditionalFormatting>
        <x14:conditionalFormatting xmlns:xm="http://schemas.microsoft.com/office/excel/2006/main">
          <x14:cfRule type="dataBar" id="{C04FF891-50D2-AC40-9D01-52AB320E584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4:F115</xm:sqref>
        </x14:conditionalFormatting>
        <x14:conditionalFormatting xmlns:xm="http://schemas.microsoft.com/office/excel/2006/main">
          <x14:cfRule type="dataBar" id="{5169EDFD-D3C6-E444-BFB5-7670155740A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6:F117</xm:sqref>
        </x14:conditionalFormatting>
        <x14:conditionalFormatting xmlns:xm="http://schemas.microsoft.com/office/excel/2006/main">
          <x14:cfRule type="dataBar" id="{25C2610C-786D-2246-BB7F-B807C88E53A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6:F117</xm:sqref>
        </x14:conditionalFormatting>
        <x14:conditionalFormatting xmlns:xm="http://schemas.microsoft.com/office/excel/2006/main">
          <x14:cfRule type="dataBar" id="{27AEED99-FD93-9140-B600-63F22A21D6D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6:F117</xm:sqref>
        </x14:conditionalFormatting>
        <x14:conditionalFormatting xmlns:xm="http://schemas.microsoft.com/office/excel/2006/main">
          <x14:cfRule type="dataBar" id="{6A79B6F1-8308-AC4F-BF42-27DE49A48F0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6:F117</xm:sqref>
        </x14:conditionalFormatting>
        <x14:conditionalFormatting xmlns:xm="http://schemas.microsoft.com/office/excel/2006/main">
          <x14:cfRule type="dataBar" id="{C77628EE-FD4F-7B41-9056-03A64FFC784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6:F117</xm:sqref>
        </x14:conditionalFormatting>
        <x14:conditionalFormatting xmlns:xm="http://schemas.microsoft.com/office/excel/2006/main">
          <x14:cfRule type="dataBar" id="{3798E1CE-A93A-334B-AF8F-CB0258DD04D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6:F117</xm:sqref>
        </x14:conditionalFormatting>
        <x14:conditionalFormatting xmlns:xm="http://schemas.microsoft.com/office/excel/2006/main">
          <x14:cfRule type="dataBar" id="{41E00548-24DF-1E46-8D5D-F75606F909D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16:F117</xm:sqref>
        </x14:conditionalFormatting>
        <x14:conditionalFormatting xmlns:xm="http://schemas.microsoft.com/office/excel/2006/main">
          <x14:cfRule type="dataBar" id="{6F1114D4-F024-D84A-9EF9-655C2C8DDF8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871EF677-3071-A942-A910-729982BF93D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30123663-C9C8-8B4F-9219-4D0A719FF0D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D5F7FAF1-9935-6440-A708-002701120CA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9A7D32DA-4C3D-6342-9F63-7E9A19D7C55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46E0D48A-CFA2-D240-A5D7-9E7E8FB2900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089F043E-E571-A64B-AA87-BC6ABE5525A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3</xm:sqref>
        </x14:conditionalFormatting>
        <x14:conditionalFormatting xmlns:xm="http://schemas.microsoft.com/office/excel/2006/main">
          <x14:cfRule type="dataBar" id="{0C0C4087-3ADE-1C47-A8E7-6A3CC35F36E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1:F102</xm:sqref>
        </x14:conditionalFormatting>
        <x14:conditionalFormatting xmlns:xm="http://schemas.microsoft.com/office/excel/2006/main">
          <x14:cfRule type="dataBar" id="{9730703D-7D27-964D-B581-E56E2FD2B60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1:F102</xm:sqref>
        </x14:conditionalFormatting>
        <x14:conditionalFormatting xmlns:xm="http://schemas.microsoft.com/office/excel/2006/main">
          <x14:cfRule type="dataBar" id="{5229DAD6-63EB-8B4E-98C7-D2C34884861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1:F102</xm:sqref>
        </x14:conditionalFormatting>
        <x14:conditionalFormatting xmlns:xm="http://schemas.microsoft.com/office/excel/2006/main">
          <x14:cfRule type="dataBar" id="{31EB10D1-959A-FF47-90D3-6DC08075620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1:F102</xm:sqref>
        </x14:conditionalFormatting>
        <x14:conditionalFormatting xmlns:xm="http://schemas.microsoft.com/office/excel/2006/main">
          <x14:cfRule type="dataBar" id="{0FB8B4DF-FD57-5342-A49F-A0120236C29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1:F102</xm:sqref>
        </x14:conditionalFormatting>
        <x14:conditionalFormatting xmlns:xm="http://schemas.microsoft.com/office/excel/2006/main">
          <x14:cfRule type="dataBar" id="{FBC444C5-6B53-BC44-8281-AC7BF79355A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1:F102</xm:sqref>
        </x14:conditionalFormatting>
        <x14:conditionalFormatting xmlns:xm="http://schemas.microsoft.com/office/excel/2006/main">
          <x14:cfRule type="dataBar" id="{74C5C8E4-0D20-BD4A-9902-2C0E5E5810D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1:F102</xm:sqref>
        </x14:conditionalFormatting>
        <x14:conditionalFormatting xmlns:xm="http://schemas.microsoft.com/office/excel/2006/main">
          <x14:cfRule type="dataBar" id="{E8E71816-5DA0-B148-9A86-E21B6ACA2BB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01:F102</xm:sqref>
        </x14:conditionalFormatting>
        <x14:conditionalFormatting xmlns:xm="http://schemas.microsoft.com/office/excel/2006/main">
          <x14:cfRule type="dataBar" id="{3D6D5B43-79D8-9240-A4AA-5051CF2F104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90:F92</xm:sqref>
        </x14:conditionalFormatting>
        <x14:conditionalFormatting xmlns:xm="http://schemas.microsoft.com/office/excel/2006/main">
          <x14:cfRule type="dataBar" id="{B9B8D96B-4843-9944-812B-A32F83C1FE6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9</xm:sqref>
        </x14:conditionalFormatting>
        <x14:conditionalFormatting xmlns:xm="http://schemas.microsoft.com/office/excel/2006/main">
          <x14:cfRule type="dataBar" id="{8D407F82-E5E6-5240-A17C-702BA149D54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9</xm:sqref>
        </x14:conditionalFormatting>
        <x14:conditionalFormatting xmlns:xm="http://schemas.microsoft.com/office/excel/2006/main">
          <x14:cfRule type="dataBar" id="{E9D48212-0174-E140-B056-B2C508F9E5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9</xm:sqref>
        </x14:conditionalFormatting>
        <x14:conditionalFormatting xmlns:xm="http://schemas.microsoft.com/office/excel/2006/main">
          <x14:cfRule type="dataBar" id="{90B61EB3-CEB2-0C4E-8BB3-5042BDCA78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9</xm:sqref>
        </x14:conditionalFormatting>
        <x14:conditionalFormatting xmlns:xm="http://schemas.microsoft.com/office/excel/2006/main">
          <x14:cfRule type="dataBar" id="{7A12CF9F-8F05-E74E-A956-50F5B617A4E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9</xm:sqref>
        </x14:conditionalFormatting>
        <x14:conditionalFormatting xmlns:xm="http://schemas.microsoft.com/office/excel/2006/main">
          <x14:cfRule type="dataBar" id="{09161E4A-0796-AA4B-81A1-B2FED686BDA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9</xm:sqref>
        </x14:conditionalFormatting>
        <x14:conditionalFormatting xmlns:xm="http://schemas.microsoft.com/office/excel/2006/main">
          <x14:cfRule type="dataBar" id="{68C42FF0-EABE-9943-A511-C9E75572F7A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89</xm:sqref>
        </x14:conditionalFormatting>
        <x14:conditionalFormatting xmlns:xm="http://schemas.microsoft.com/office/excel/2006/main">
          <x14:cfRule type="dataBar" id="{9B23782E-C147-E541-85C3-71077E9F3A0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89</xm:sqref>
        </x14:conditionalFormatting>
        <x14:conditionalFormatting xmlns:xm="http://schemas.microsoft.com/office/excel/2006/main">
          <x14:cfRule type="dataBar" id="{EF427043-48FD-A24C-9646-C6848A1B9FC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89</xm:sqref>
        </x14:conditionalFormatting>
        <x14:conditionalFormatting xmlns:xm="http://schemas.microsoft.com/office/excel/2006/main">
          <x14:cfRule type="dataBar" id="{002BA7B6-514A-504C-98C5-81F7858EA3C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3</xm:sqref>
        </x14:conditionalFormatting>
        <x14:conditionalFormatting xmlns:xm="http://schemas.microsoft.com/office/excel/2006/main">
          <x14:cfRule type="dataBar" id="{71EE398B-FD99-DE44-8714-D654E33AF74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3</xm:sqref>
        </x14:conditionalFormatting>
        <x14:conditionalFormatting xmlns:xm="http://schemas.microsoft.com/office/excel/2006/main">
          <x14:cfRule type="dataBar" id="{04546E75-878F-A146-AA46-04A62B1B0FE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3</xm:sqref>
        </x14:conditionalFormatting>
        <x14:conditionalFormatting xmlns:xm="http://schemas.microsoft.com/office/excel/2006/main">
          <x14:cfRule type="dataBar" id="{EA211819-B12B-114B-BD4F-B8E6881361A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4</xm:sqref>
        </x14:conditionalFormatting>
        <x14:conditionalFormatting xmlns:xm="http://schemas.microsoft.com/office/excel/2006/main">
          <x14:cfRule type="dataBar" id="{5BE0478B-1C38-9645-ACEF-60FAC7D6294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4</xm:sqref>
        </x14:conditionalFormatting>
        <x14:conditionalFormatting xmlns:xm="http://schemas.microsoft.com/office/excel/2006/main">
          <x14:cfRule type="dataBar" id="{5EA32315-BD13-B141-9457-6F42B880CD8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4</xm:sqref>
        </x14:conditionalFormatting>
        <x14:conditionalFormatting xmlns:xm="http://schemas.microsoft.com/office/excel/2006/main">
          <x14:cfRule type="dataBar" id="{33D1D2F4-B1FC-B64C-8AFD-6FA9B7A07B1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4</xm:sqref>
        </x14:conditionalFormatting>
        <x14:conditionalFormatting xmlns:xm="http://schemas.microsoft.com/office/excel/2006/main">
          <x14:cfRule type="dataBar" id="{9E250EE5-B8C1-A34F-AF71-8AA94F5B23A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5</xm:sqref>
        </x14:conditionalFormatting>
        <x14:conditionalFormatting xmlns:xm="http://schemas.microsoft.com/office/excel/2006/main">
          <x14:cfRule type="dataBar" id="{D1D45CA6-843B-4F41-81CE-071F2DD2CF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5</xm:sqref>
        </x14:conditionalFormatting>
        <x14:conditionalFormatting xmlns:xm="http://schemas.microsoft.com/office/excel/2006/main">
          <x14:cfRule type="dataBar" id="{E2ED8B7E-6C01-D942-9B3B-4101FF6EDCD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5</xm:sqref>
        </x14:conditionalFormatting>
        <x14:conditionalFormatting xmlns:xm="http://schemas.microsoft.com/office/excel/2006/main">
          <x14:cfRule type="dataBar" id="{C6E22CF9-D986-BD4F-A39B-BA9E7B215EF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5</xm:sqref>
        </x14:conditionalFormatting>
        <x14:conditionalFormatting xmlns:xm="http://schemas.microsoft.com/office/excel/2006/main">
          <x14:cfRule type="dataBar" id="{97431D2A-C8FC-0246-867B-BD203C6464C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6</xm:sqref>
        </x14:conditionalFormatting>
        <x14:conditionalFormatting xmlns:xm="http://schemas.microsoft.com/office/excel/2006/main">
          <x14:cfRule type="dataBar" id="{A405F953-5805-F342-867A-98DE8DFA071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6</xm:sqref>
        </x14:conditionalFormatting>
        <x14:conditionalFormatting xmlns:xm="http://schemas.microsoft.com/office/excel/2006/main">
          <x14:cfRule type="dataBar" id="{36492419-A9EA-864F-9809-03170498CD2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6</xm:sqref>
        </x14:conditionalFormatting>
        <x14:conditionalFormatting xmlns:xm="http://schemas.microsoft.com/office/excel/2006/main">
          <x14:cfRule type="dataBar" id="{A6F90373-DBAF-DB40-A190-5FC375EC275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6</xm:sqref>
        </x14:conditionalFormatting>
        <x14:conditionalFormatting xmlns:xm="http://schemas.microsoft.com/office/excel/2006/main">
          <x14:cfRule type="dataBar" id="{3E22DBE7-57DA-324E-A632-7A5E8F3F599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3:F106</xm:sqref>
        </x14:conditionalFormatting>
        <x14:conditionalFormatting xmlns:xm="http://schemas.microsoft.com/office/excel/2006/main">
          <x14:cfRule type="dataBar" id="{0E1589C0-E6B2-8D46-8681-1274D5F2A20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3:F106</xm:sqref>
        </x14:conditionalFormatting>
        <x14:conditionalFormatting xmlns:xm="http://schemas.microsoft.com/office/excel/2006/main">
          <x14:cfRule type="dataBar" id="{67A83B6D-1278-AB41-B68B-D4F3E11723A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3</xm:sqref>
        </x14:conditionalFormatting>
        <x14:conditionalFormatting xmlns:xm="http://schemas.microsoft.com/office/excel/2006/main">
          <x14:cfRule type="dataBar" id="{0E36CBDA-A83B-A640-9CD3-FA5D8332948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3:F106</xm:sqref>
        </x14:conditionalFormatting>
        <x14:conditionalFormatting xmlns:xm="http://schemas.microsoft.com/office/excel/2006/main">
          <x14:cfRule type="dataBar" id="{7DD497C0-927F-264B-9292-2004A46E40F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03:F106</xm:sqref>
        </x14:conditionalFormatting>
        <x14:conditionalFormatting xmlns:xm="http://schemas.microsoft.com/office/excel/2006/main">
          <x14:cfRule type="dataBar" id="{980470FB-0D8D-844C-A082-F4EC5049864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03:F106</xm:sqref>
        </x14:conditionalFormatting>
        <x14:conditionalFormatting xmlns:xm="http://schemas.microsoft.com/office/excel/2006/main">
          <x14:cfRule type="dataBar" id="{437E5A36-F485-B44C-BFB0-670AC8777C8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6:F7</xm:sqref>
        </x14:conditionalFormatting>
        <x14:conditionalFormatting xmlns:xm="http://schemas.microsoft.com/office/excel/2006/main">
          <x14:cfRule type="dataBar" id="{F9E812DE-DEE2-E646-BB6C-745E803D77D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6:F7</xm:sqref>
        </x14:conditionalFormatting>
        <x14:conditionalFormatting xmlns:xm="http://schemas.microsoft.com/office/excel/2006/main">
          <x14:cfRule type="dataBar" id="{90ACF12C-6C3B-754E-AD06-230A986B6EC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96C62872-E437-1F46-A3EC-C8107F8C5A8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D76C64AB-FDDB-3E49-B571-3021FA2F4B9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323728D4-D0CE-2149-9DBA-715427B7277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6F090F84-544F-8A44-ACAB-FA0ED00DDE0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D1D301CC-34A9-EE49-A3AE-723C893233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8D94FCBB-F62C-1143-A9A0-70857582C5D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4AA47C1C-F309-E64F-B809-A55EDC651E3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D0E72123-56B2-C048-844A-7800AC61405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4EA3C4C2-6916-4B4F-B351-201EAB69FC1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95DD13BB-651C-204A-9A2F-F940F499304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2</xm:sqref>
        </x14:conditionalFormatting>
        <x14:conditionalFormatting xmlns:xm="http://schemas.microsoft.com/office/excel/2006/main">
          <x14:cfRule type="dataBar" id="{91806720-DA36-EE44-8667-0089FED6ECB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:F20</xm:sqref>
        </x14:conditionalFormatting>
        <x14:conditionalFormatting xmlns:xm="http://schemas.microsoft.com/office/excel/2006/main">
          <x14:cfRule type="dataBar" id="{ECCFB138-E8FD-3A43-BA7F-B529DF6FF96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:F20</xm:sqref>
        </x14:conditionalFormatting>
        <x14:conditionalFormatting xmlns:xm="http://schemas.microsoft.com/office/excel/2006/main">
          <x14:cfRule type="dataBar" id="{FE2AC02A-9157-8545-A318-8B20DAC4E26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:F20</xm:sqref>
        </x14:conditionalFormatting>
        <x14:conditionalFormatting xmlns:xm="http://schemas.microsoft.com/office/excel/2006/main">
          <x14:cfRule type="dataBar" id="{41EFF3C3-7BB1-6C43-A049-C204D910CFE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:F20</xm:sqref>
        </x14:conditionalFormatting>
        <x14:conditionalFormatting xmlns:xm="http://schemas.microsoft.com/office/excel/2006/main">
          <x14:cfRule type="dataBar" id="{855721AC-BDD3-1D48-9C9C-4E3C5FC607E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:F20</xm:sqref>
        </x14:conditionalFormatting>
        <x14:conditionalFormatting xmlns:xm="http://schemas.microsoft.com/office/excel/2006/main">
          <x14:cfRule type="dataBar" id="{2A779D08-01B7-E74E-9B8C-E9DC6A2DD0C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:F20</xm:sqref>
        </x14:conditionalFormatting>
        <x14:conditionalFormatting xmlns:xm="http://schemas.microsoft.com/office/excel/2006/main">
          <x14:cfRule type="dataBar" id="{3B146D1D-234F-6F44-81A7-837AAB12855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:F20</xm:sqref>
        </x14:conditionalFormatting>
        <x14:conditionalFormatting xmlns:xm="http://schemas.microsoft.com/office/excel/2006/main">
          <x14:cfRule type="dataBar" id="{6C806695-4EC0-5343-BEE8-CAF4F6C5E08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6:F20</xm:sqref>
        </x14:conditionalFormatting>
        <x14:conditionalFormatting xmlns:xm="http://schemas.microsoft.com/office/excel/2006/main">
          <x14:cfRule type="dataBar" id="{AEB8A955-7701-2441-871D-E2BC652AEA0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6:F20</xm:sqref>
        </x14:conditionalFormatting>
        <x14:conditionalFormatting xmlns:xm="http://schemas.microsoft.com/office/excel/2006/main">
          <x14:cfRule type="dataBar" id="{3948A9D5-215C-FF41-A15F-C5B23EB6196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:F20</xm:sqref>
        </x14:conditionalFormatting>
        <x14:conditionalFormatting xmlns:xm="http://schemas.microsoft.com/office/excel/2006/main">
          <x14:cfRule type="dataBar" id="{BCC802DB-B641-C24C-967D-E32366C89F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6:F20</xm:sqref>
        </x14:conditionalFormatting>
        <x14:conditionalFormatting xmlns:xm="http://schemas.microsoft.com/office/excel/2006/main">
          <x14:cfRule type="dataBar" id="{83D1F84F-8AA2-4940-A556-5BDB3B4A2D1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6:F29</xm:sqref>
        </x14:conditionalFormatting>
        <x14:conditionalFormatting xmlns:xm="http://schemas.microsoft.com/office/excel/2006/main">
          <x14:cfRule type="dataBar" id="{1137FE75-6E38-6B4E-9DA0-57ADA104C5B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6:F29</xm:sqref>
        </x14:conditionalFormatting>
        <x14:conditionalFormatting xmlns:xm="http://schemas.microsoft.com/office/excel/2006/main">
          <x14:cfRule type="dataBar" id="{075C2AA2-0370-9A41-9CB4-F39848D7DDE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6:F29</xm:sqref>
        </x14:conditionalFormatting>
        <x14:conditionalFormatting xmlns:xm="http://schemas.microsoft.com/office/excel/2006/main">
          <x14:cfRule type="dataBar" id="{0864E1C6-6201-D146-B348-1F09BDF6287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6:F29</xm:sqref>
        </x14:conditionalFormatting>
        <x14:conditionalFormatting xmlns:xm="http://schemas.microsoft.com/office/excel/2006/main">
          <x14:cfRule type="dataBar" id="{ECC68BA4-DB6C-CE4F-9A57-96EAD076164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6:F29</xm:sqref>
        </x14:conditionalFormatting>
        <x14:conditionalFormatting xmlns:xm="http://schemas.microsoft.com/office/excel/2006/main">
          <x14:cfRule type="dataBar" id="{9743EE3C-2A4B-A54F-ADF3-D26D3183001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6:F29</xm:sqref>
        </x14:conditionalFormatting>
        <x14:conditionalFormatting xmlns:xm="http://schemas.microsoft.com/office/excel/2006/main">
          <x14:cfRule type="dataBar" id="{7685B4F3-C2C1-994D-910C-887530D5195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6:F29</xm:sqref>
        </x14:conditionalFormatting>
        <x14:conditionalFormatting xmlns:xm="http://schemas.microsoft.com/office/excel/2006/main">
          <x14:cfRule type="dataBar" id="{8C9BDD27-5CA5-074D-B8E5-08AE2028D35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26:F29</xm:sqref>
        </x14:conditionalFormatting>
        <x14:conditionalFormatting xmlns:xm="http://schemas.microsoft.com/office/excel/2006/main">
          <x14:cfRule type="dataBar" id="{C214EEEF-6CF7-424F-AFE2-4E3C7D2FA9E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26:F29</xm:sqref>
        </x14:conditionalFormatting>
        <x14:conditionalFormatting xmlns:xm="http://schemas.microsoft.com/office/excel/2006/main">
          <x14:cfRule type="dataBar" id="{C51A7049-E9EC-8843-9230-566C242865F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6:F29</xm:sqref>
        </x14:conditionalFormatting>
        <x14:conditionalFormatting xmlns:xm="http://schemas.microsoft.com/office/excel/2006/main">
          <x14:cfRule type="dataBar" id="{A88B087E-6C43-1342-B4D7-B324125D450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26:F29</xm:sqref>
        </x14:conditionalFormatting>
        <x14:conditionalFormatting xmlns:xm="http://schemas.microsoft.com/office/excel/2006/main">
          <x14:cfRule type="dataBar" id="{FF273B2E-D592-D84E-A771-C56C2058231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:F37</xm:sqref>
        </x14:conditionalFormatting>
        <x14:conditionalFormatting xmlns:xm="http://schemas.microsoft.com/office/excel/2006/main">
          <x14:cfRule type="dataBar" id="{D1770DF6-D233-E841-A709-3CF602E1A5D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:F37</xm:sqref>
        </x14:conditionalFormatting>
        <x14:conditionalFormatting xmlns:xm="http://schemas.microsoft.com/office/excel/2006/main">
          <x14:cfRule type="dataBar" id="{E17919CA-F351-6C42-9706-1B836AA80C4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:F37</xm:sqref>
        </x14:conditionalFormatting>
        <x14:conditionalFormatting xmlns:xm="http://schemas.microsoft.com/office/excel/2006/main">
          <x14:cfRule type="dataBar" id="{3F6D49E3-BBD0-7E48-BC39-FEF4F172118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:F37</xm:sqref>
        </x14:conditionalFormatting>
        <x14:conditionalFormatting xmlns:xm="http://schemas.microsoft.com/office/excel/2006/main">
          <x14:cfRule type="dataBar" id="{BDBDED36-9047-064D-97BD-FD542AF9A96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:F37</xm:sqref>
        </x14:conditionalFormatting>
        <x14:conditionalFormatting xmlns:xm="http://schemas.microsoft.com/office/excel/2006/main">
          <x14:cfRule type="dataBar" id="{85A4BE22-9994-364D-8CAB-051AD91BF1D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:F37</xm:sqref>
        </x14:conditionalFormatting>
        <x14:conditionalFormatting xmlns:xm="http://schemas.microsoft.com/office/excel/2006/main">
          <x14:cfRule type="dataBar" id="{C3B4C219-D37D-CE45-B15E-CAFBF2AC361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:F37</xm:sqref>
        </x14:conditionalFormatting>
        <x14:conditionalFormatting xmlns:xm="http://schemas.microsoft.com/office/excel/2006/main">
          <x14:cfRule type="dataBar" id="{9444E0F4-B35D-5749-BAAA-5A6AD6B074A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5:F37</xm:sqref>
        </x14:conditionalFormatting>
        <x14:conditionalFormatting xmlns:xm="http://schemas.microsoft.com/office/excel/2006/main">
          <x14:cfRule type="dataBar" id="{AC99C9B5-6570-6F42-BF9D-A730E3EB03B7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5:F37</xm:sqref>
        </x14:conditionalFormatting>
        <x14:conditionalFormatting xmlns:xm="http://schemas.microsoft.com/office/excel/2006/main">
          <x14:cfRule type="dataBar" id="{1ECE026D-C882-7B48-BED9-93C9D047728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:F37</xm:sqref>
        </x14:conditionalFormatting>
        <x14:conditionalFormatting xmlns:xm="http://schemas.microsoft.com/office/excel/2006/main">
          <x14:cfRule type="dataBar" id="{C470AE7A-8AC1-B542-9059-D556466D044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5:F37</xm:sqref>
        </x14:conditionalFormatting>
        <x14:conditionalFormatting xmlns:xm="http://schemas.microsoft.com/office/excel/2006/main">
          <x14:cfRule type="dataBar" id="{811C83AF-5A1C-EB4F-BA65-E5C3BBD745E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:F42</xm:sqref>
        </x14:conditionalFormatting>
        <x14:conditionalFormatting xmlns:xm="http://schemas.microsoft.com/office/excel/2006/main">
          <x14:cfRule type="dataBar" id="{503A6EFC-382B-BB48-8729-75947EB8B06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:F42</xm:sqref>
        </x14:conditionalFormatting>
        <x14:conditionalFormatting xmlns:xm="http://schemas.microsoft.com/office/excel/2006/main">
          <x14:cfRule type="dataBar" id="{2982B116-3EF5-DC45-8CE9-89E2BEE8C92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:F42</xm:sqref>
        </x14:conditionalFormatting>
        <x14:conditionalFormatting xmlns:xm="http://schemas.microsoft.com/office/excel/2006/main">
          <x14:cfRule type="dataBar" id="{6B53F0B2-0A31-6F48-91A4-130E83701CF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:F42</xm:sqref>
        </x14:conditionalFormatting>
        <x14:conditionalFormatting xmlns:xm="http://schemas.microsoft.com/office/excel/2006/main">
          <x14:cfRule type="dataBar" id="{B73CEE0C-AD2B-9D41-A7A9-71AA961621C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:F42</xm:sqref>
        </x14:conditionalFormatting>
        <x14:conditionalFormatting xmlns:xm="http://schemas.microsoft.com/office/excel/2006/main">
          <x14:cfRule type="dataBar" id="{6CC26A79-985F-F649-B883-1CE1AF75413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:F42</xm:sqref>
        </x14:conditionalFormatting>
        <x14:conditionalFormatting xmlns:xm="http://schemas.microsoft.com/office/excel/2006/main">
          <x14:cfRule type="dataBar" id="{CDDE8D97-CBB7-2547-B177-FAB2352D14A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:F42</xm:sqref>
        </x14:conditionalFormatting>
        <x14:conditionalFormatting xmlns:xm="http://schemas.microsoft.com/office/excel/2006/main">
          <x14:cfRule type="dataBar" id="{742D1DFE-84B8-B449-9072-22BC5C051F3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8:F42</xm:sqref>
        </x14:conditionalFormatting>
        <x14:conditionalFormatting xmlns:xm="http://schemas.microsoft.com/office/excel/2006/main">
          <x14:cfRule type="dataBar" id="{B64FFD48-E7F5-494C-849F-4ED9C129F0B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38:F42</xm:sqref>
        </x14:conditionalFormatting>
        <x14:conditionalFormatting xmlns:xm="http://schemas.microsoft.com/office/excel/2006/main">
          <x14:cfRule type="dataBar" id="{657D19BF-A304-7A4A-AEF4-6FAE84E0610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:F42</xm:sqref>
        </x14:conditionalFormatting>
        <x14:conditionalFormatting xmlns:xm="http://schemas.microsoft.com/office/excel/2006/main">
          <x14:cfRule type="dataBar" id="{83FE7C81-BD5D-004C-BD6B-3EA3A9B7576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38:F42</xm:sqref>
        </x14:conditionalFormatting>
        <x14:conditionalFormatting xmlns:xm="http://schemas.microsoft.com/office/excel/2006/main">
          <x14:cfRule type="dataBar" id="{3F775482-D89B-4F43-9C78-36A764BEA8F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3CDF477D-EBFF-6E49-91FF-C646BC4515A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8DB69536-8FBB-334E-917A-2CD5029210D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666E042D-6982-A44B-B875-3A8A46B65BE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9D3B7E0A-C3F2-6946-B669-04C31B78037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72EDFE21-A8CD-F94D-A8E5-6190698FF98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7F1816BB-968B-D541-9BC6-4E9DC357B67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A7740ED0-43C2-E649-BC13-445047B53E40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E1425505-87F1-274B-81F7-57789CDE224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7C2B7A1E-A8E3-CE4C-8B04-9E26D373F98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8</xm:sqref>
        </x14:conditionalFormatting>
        <x14:conditionalFormatting xmlns:xm="http://schemas.microsoft.com/office/excel/2006/main">
          <x14:cfRule type="dataBar" id="{C577C337-EEE3-C749-A64E-A40B03ED3E3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5:F60</xm:sqref>
        </x14:conditionalFormatting>
        <x14:conditionalFormatting xmlns:xm="http://schemas.microsoft.com/office/excel/2006/main">
          <x14:cfRule type="dataBar" id="{14A7A151-AC5D-F743-86CD-29011A63D54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5:F59</xm:sqref>
        </x14:conditionalFormatting>
        <x14:conditionalFormatting xmlns:xm="http://schemas.microsoft.com/office/excel/2006/main">
          <x14:cfRule type="dataBar" id="{33BDFC53-5514-4B4F-8EAA-E903EA74BB6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5:F59</xm:sqref>
        </x14:conditionalFormatting>
        <x14:conditionalFormatting xmlns:xm="http://schemas.microsoft.com/office/excel/2006/main">
          <x14:cfRule type="dataBar" id="{C3263D61-A31E-F048-AA2B-A2FB3D0C461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5:F59</xm:sqref>
        </x14:conditionalFormatting>
        <x14:conditionalFormatting xmlns:xm="http://schemas.microsoft.com/office/excel/2006/main">
          <x14:cfRule type="dataBar" id="{80D717F8-22CA-EE48-92E8-44F007C7CA0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5:F59</xm:sqref>
        </x14:conditionalFormatting>
        <x14:conditionalFormatting xmlns:xm="http://schemas.microsoft.com/office/excel/2006/main">
          <x14:cfRule type="dataBar" id="{241529C1-91B1-D149-9A0B-38BE9BAA6E1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5:F59</xm:sqref>
        </x14:conditionalFormatting>
        <x14:conditionalFormatting xmlns:xm="http://schemas.microsoft.com/office/excel/2006/main">
          <x14:cfRule type="dataBar" id="{F2DD64C4-53F4-B84A-AE7F-86BBFC25C21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5:F59</xm:sqref>
        </x14:conditionalFormatting>
        <x14:conditionalFormatting xmlns:xm="http://schemas.microsoft.com/office/excel/2006/main">
          <x14:cfRule type="dataBar" id="{9010BF64-5308-4241-9A79-AC868C80D34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55:F60</xm:sqref>
        </x14:conditionalFormatting>
        <x14:conditionalFormatting xmlns:xm="http://schemas.microsoft.com/office/excel/2006/main">
          <x14:cfRule type="dataBar" id="{6B88AE09-2623-F342-AB97-D62FC1124AE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55:F59</xm:sqref>
        </x14:conditionalFormatting>
        <x14:conditionalFormatting xmlns:xm="http://schemas.microsoft.com/office/excel/2006/main">
          <x14:cfRule type="dataBar" id="{20B81BBB-1786-9E4E-BCAD-9E8D5264BB7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5:F59</xm:sqref>
        </x14:conditionalFormatting>
        <x14:conditionalFormatting xmlns:xm="http://schemas.microsoft.com/office/excel/2006/main">
          <x14:cfRule type="dataBar" id="{6BF9BA5C-0189-F34B-A032-B45AFDF5392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5:F59</xm:sqref>
        </x14:conditionalFormatting>
        <x14:conditionalFormatting xmlns:xm="http://schemas.microsoft.com/office/excel/2006/main">
          <x14:cfRule type="dataBar" id="{3BBCEBC6-5107-8045-A890-5012F8DF76A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1343CBAC-D9F6-5B4F-90A9-F2A86DEB72A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3D4B891C-A3A6-F04F-B419-E324F1C435D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5B617388-DB65-6F4C-9152-1E77790D9E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2CA3031B-88B4-1947-A549-BBB16FBAA31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9D5632D7-5108-A04F-8B75-8CB63C10B32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DE55C6B3-248C-424D-8A00-2B3DEC191CD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5A2937D9-691B-7842-8ADC-672E4B732FC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E7EF5922-961B-3648-B9ED-21FB5E53AA9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25A86248-D0F3-2A41-B44B-71B264550D8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8CA4DBA2-E85E-F645-8F19-9016DE6AC8C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59</xm:sqref>
        </x14:conditionalFormatting>
        <x14:conditionalFormatting xmlns:xm="http://schemas.microsoft.com/office/excel/2006/main">
          <x14:cfRule type="dataBar" id="{17DF3B88-26FF-EA45-AB89-B2F6B6DC276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9:F71</xm:sqref>
        </x14:conditionalFormatting>
        <x14:conditionalFormatting xmlns:xm="http://schemas.microsoft.com/office/excel/2006/main">
          <x14:cfRule type="dataBar" id="{5D2AFB14-6337-2546-BFFC-21B338E1B9C0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9:F71</xm:sqref>
        </x14:conditionalFormatting>
        <x14:conditionalFormatting xmlns:xm="http://schemas.microsoft.com/office/excel/2006/main">
          <x14:cfRule type="dataBar" id="{0171E6EF-8886-3D4F-BB24-A323D05EB52A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9:F71</xm:sqref>
        </x14:conditionalFormatting>
        <x14:conditionalFormatting xmlns:xm="http://schemas.microsoft.com/office/excel/2006/main">
          <x14:cfRule type="dataBar" id="{1CCB16E4-162D-8D43-AB6B-F44871BDF13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9:F71</xm:sqref>
        </x14:conditionalFormatting>
        <x14:conditionalFormatting xmlns:xm="http://schemas.microsoft.com/office/excel/2006/main">
          <x14:cfRule type="dataBar" id="{089A8DE2-8C6D-6F47-857A-6CC65AD8377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9:F71</xm:sqref>
        </x14:conditionalFormatting>
        <x14:conditionalFormatting xmlns:xm="http://schemas.microsoft.com/office/excel/2006/main">
          <x14:cfRule type="dataBar" id="{53B7E451-5AB2-5940-A57B-1BCCF71934D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9:F71</xm:sqref>
        </x14:conditionalFormatting>
        <x14:conditionalFormatting xmlns:xm="http://schemas.microsoft.com/office/excel/2006/main">
          <x14:cfRule type="dataBar" id="{41031031-8117-3641-9462-F16BB2B74F3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9:F71</xm:sqref>
        </x14:conditionalFormatting>
        <x14:conditionalFormatting xmlns:xm="http://schemas.microsoft.com/office/excel/2006/main">
          <x14:cfRule type="dataBar" id="{F7F5B2A7-0B94-9445-96F8-32E15821B36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69:F71</xm:sqref>
        </x14:conditionalFormatting>
        <x14:conditionalFormatting xmlns:xm="http://schemas.microsoft.com/office/excel/2006/main">
          <x14:cfRule type="dataBar" id="{8DBD4860-8389-A049-8E4D-0EDA1254D56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69:F71</xm:sqref>
        </x14:conditionalFormatting>
        <x14:conditionalFormatting xmlns:xm="http://schemas.microsoft.com/office/excel/2006/main">
          <x14:cfRule type="dataBar" id="{3A030B32-69BD-0942-8BCB-C55FE328D15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9:F71</xm:sqref>
        </x14:conditionalFormatting>
        <x14:conditionalFormatting xmlns:xm="http://schemas.microsoft.com/office/excel/2006/main">
          <x14:cfRule type="dataBar" id="{8646BF38-3153-D64D-B56F-90B65D6DFC5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9:F71</xm:sqref>
        </x14:conditionalFormatting>
        <x14:conditionalFormatting xmlns:xm="http://schemas.microsoft.com/office/excel/2006/main">
          <x14:cfRule type="dataBar" id="{D665165F-BF98-B545-80D1-8CEC065CA84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6:F67</xm:sqref>
        </x14:conditionalFormatting>
        <x14:conditionalFormatting xmlns:xm="http://schemas.microsoft.com/office/excel/2006/main">
          <x14:cfRule type="dataBar" id="{943AD1CB-8168-C947-8509-ADEC83A4A0E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6:F67</xm:sqref>
        </x14:conditionalFormatting>
        <x14:conditionalFormatting xmlns:xm="http://schemas.microsoft.com/office/excel/2006/main">
          <x14:cfRule type="dataBar" id="{D7FADBD2-1E83-9A41-B7E0-BEFB930C155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6:F67</xm:sqref>
        </x14:conditionalFormatting>
        <x14:conditionalFormatting xmlns:xm="http://schemas.microsoft.com/office/excel/2006/main">
          <x14:cfRule type="dataBar" id="{2EBDDCEE-B910-0846-B595-72D9F783839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6:F67</xm:sqref>
        </x14:conditionalFormatting>
        <x14:conditionalFormatting xmlns:xm="http://schemas.microsoft.com/office/excel/2006/main">
          <x14:cfRule type="dataBar" id="{A5F54BFA-D683-B847-9A8F-3CC938B7C48D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6:F67</xm:sqref>
        </x14:conditionalFormatting>
        <x14:conditionalFormatting xmlns:xm="http://schemas.microsoft.com/office/excel/2006/main">
          <x14:cfRule type="dataBar" id="{86EC7430-8F7B-1A4F-A7B8-2D6B9EF01A81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6:F67</xm:sqref>
        </x14:conditionalFormatting>
        <x14:conditionalFormatting xmlns:xm="http://schemas.microsoft.com/office/excel/2006/main">
          <x14:cfRule type="dataBar" id="{9F893A1F-3FB5-134F-A8AF-81C3223DFD6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6:F67</xm:sqref>
        </x14:conditionalFormatting>
        <x14:conditionalFormatting xmlns:xm="http://schemas.microsoft.com/office/excel/2006/main">
          <x14:cfRule type="dataBar" id="{BBC4D693-0379-4041-B285-B4F0E5B61D0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66:F67</xm:sqref>
        </x14:conditionalFormatting>
        <x14:conditionalFormatting xmlns:xm="http://schemas.microsoft.com/office/excel/2006/main">
          <x14:cfRule type="dataBar" id="{91BF396A-9C68-3848-9B53-C4797B7CB4C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66:F67</xm:sqref>
        </x14:conditionalFormatting>
        <x14:conditionalFormatting xmlns:xm="http://schemas.microsoft.com/office/excel/2006/main">
          <x14:cfRule type="dataBar" id="{D7101193-7979-9D4D-AFB5-1C9C3378E019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6:F67</xm:sqref>
        </x14:conditionalFormatting>
        <x14:conditionalFormatting xmlns:xm="http://schemas.microsoft.com/office/excel/2006/main">
          <x14:cfRule type="dataBar" id="{FDCF55EA-19E0-604D-9E44-61AB458A7E9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6:F67</xm:sqref>
        </x14:conditionalFormatting>
        <x14:conditionalFormatting xmlns:xm="http://schemas.microsoft.com/office/excel/2006/main">
          <x14:cfRule type="dataBar" id="{C233E6EA-4602-F446-A980-40CFBC92BAA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8</xm:sqref>
        </x14:conditionalFormatting>
        <x14:conditionalFormatting xmlns:xm="http://schemas.microsoft.com/office/excel/2006/main">
          <x14:cfRule type="dataBar" id="{93B18472-DF0E-7D4A-AC24-3FE555C1648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8</xm:sqref>
        </x14:conditionalFormatting>
        <x14:conditionalFormatting xmlns:xm="http://schemas.microsoft.com/office/excel/2006/main">
          <x14:cfRule type="dataBar" id="{48855F26-812B-C849-8C32-21F16623B31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8</xm:sqref>
        </x14:conditionalFormatting>
        <x14:conditionalFormatting xmlns:xm="http://schemas.microsoft.com/office/excel/2006/main">
          <x14:cfRule type="dataBar" id="{6B3C4039-EE3E-2149-9073-3FCD6310FB08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8</xm:sqref>
        </x14:conditionalFormatting>
        <x14:conditionalFormatting xmlns:xm="http://schemas.microsoft.com/office/excel/2006/main">
          <x14:cfRule type="dataBar" id="{4A7BD3FA-EF91-9F47-B470-C8209D76B162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8</xm:sqref>
        </x14:conditionalFormatting>
        <x14:conditionalFormatting xmlns:xm="http://schemas.microsoft.com/office/excel/2006/main">
          <x14:cfRule type="dataBar" id="{6747561A-3313-2B48-8CEE-623013484553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8</xm:sqref>
        </x14:conditionalFormatting>
        <x14:conditionalFormatting xmlns:xm="http://schemas.microsoft.com/office/excel/2006/main">
          <x14:cfRule type="dataBar" id="{8DBB594A-4EF9-7148-AE1E-44249B18F90B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8</xm:sqref>
        </x14:conditionalFormatting>
        <x14:conditionalFormatting xmlns:xm="http://schemas.microsoft.com/office/excel/2006/main">
          <x14:cfRule type="dataBar" id="{3539E9FA-6447-E24A-ADA9-ABEC47C9BE75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68</xm:sqref>
        </x14:conditionalFormatting>
        <x14:conditionalFormatting xmlns:xm="http://schemas.microsoft.com/office/excel/2006/main">
          <x14:cfRule type="dataBar" id="{2F6D8732-A407-434A-B62D-B0EF8516715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68</xm:sqref>
        </x14:conditionalFormatting>
        <x14:conditionalFormatting xmlns:xm="http://schemas.microsoft.com/office/excel/2006/main">
          <x14:cfRule type="dataBar" id="{A434233B-FF66-EA4D-8A19-1EFADB514A8E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8</xm:sqref>
        </x14:conditionalFormatting>
        <x14:conditionalFormatting xmlns:xm="http://schemas.microsoft.com/office/excel/2006/main">
          <x14:cfRule type="dataBar" id="{2DB23590-EAD0-F74F-8B51-6443974B1A67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8</xm:sqref>
        </x14:conditionalFormatting>
        <x14:conditionalFormatting xmlns:xm="http://schemas.microsoft.com/office/excel/2006/main">
          <x14:cfRule type="dataBar" id="{CAAFE6C6-E3EF-5C4E-8B81-FB140F8F473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:F1048576</xm:sqref>
        </x14:conditionalFormatting>
        <x14:conditionalFormatting xmlns:xm="http://schemas.microsoft.com/office/excel/2006/main">
          <x14:cfRule type="dataBar" id="{FDC4A14E-DD00-5A43-90D5-D6B9629D818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:F11 F13</xm:sqref>
        </x14:conditionalFormatting>
        <x14:conditionalFormatting xmlns:xm="http://schemas.microsoft.com/office/excel/2006/main">
          <x14:cfRule type="dataBar" id="{8F87EAEF-DF00-A246-9161-A0E0675E0AFC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0:F11 F13</xm:sqref>
        </x14:conditionalFormatting>
        <x14:conditionalFormatting xmlns:xm="http://schemas.microsoft.com/office/excel/2006/main">
          <x14:cfRule type="dataBar" id="{2108501A-09E2-114A-8685-BD5992C79AB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3:F47 F21:F25 F8:F9 F14:F15 F30:F34 F49:F54 F61:F65 F72:F88</xm:sqref>
        </x14:conditionalFormatting>
        <x14:conditionalFormatting xmlns:xm="http://schemas.microsoft.com/office/excel/2006/main">
          <x14:cfRule type="dataBar" id="{704510BD-9F2C-7649-A633-20CA3FCC1AB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107:F138 F90:F100 F8:F9 F14:F15 F21:F25 F30:F34 F43:F47 F49:F54 F61:F65 F72:F88</xm:sqref>
        </x14:conditionalFormatting>
        <x14:conditionalFormatting xmlns:xm="http://schemas.microsoft.com/office/excel/2006/main">
          <x14:cfRule type="dataBar" id="{E9B7AE51-98D3-D940-A910-4EF0AEDC7F7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F90:F102 F107:F138 F8:F9 F14:F15 F21:F25 F30:F34 F43:F47 F49:F54 F61:F65 F72:F88</xm:sqref>
        </x14:conditionalFormatting>
        <x14:conditionalFormatting xmlns:xm="http://schemas.microsoft.com/office/excel/2006/main">
          <x14:cfRule type="dataBar" id="{A5D11D67-FD4F-644E-A3F7-8B455D197F2F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107:F138 F8:F9 F14:F15 F21:F25 F30:F34 F43:F47 F49:F54 F61:F65 F72:F102</xm:sqref>
        </x14:conditionalFormatting>
        <x14:conditionalFormatting xmlns:xm="http://schemas.microsoft.com/office/excel/2006/main">
          <x14:cfRule type="dataBar" id="{30B8AC69-2964-1242-96AA-9329F631DE6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43:F47 F21:F25 F8:F9 F14:F15 F30:F34 F49:F54 F61:F65 F72:F138</xm:sqref>
        </x14:conditionalFormatting>
        <x14:conditionalFormatting xmlns:xm="http://schemas.microsoft.com/office/excel/2006/main">
          <x14:cfRule type="dataBar" id="{EC0B2899-0851-244A-813C-513545E4DF64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F6:F13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beloin</dc:creator>
  <cp:lastModifiedBy>cbeloin</cp:lastModifiedBy>
  <dcterms:created xsi:type="dcterms:W3CDTF">2020-06-16T13:13:06Z</dcterms:created>
  <dcterms:modified xsi:type="dcterms:W3CDTF">2023-02-14T14:00:42Z</dcterms:modified>
</cp:coreProperties>
</file>